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60" yWindow="220" windowWidth="25600" windowHeight="17540" tabRatio="500"/>
  </bookViews>
  <sheets>
    <sheet name="Sheet1" sheetId="1" r:id="rId1"/>
  </sheets>
  <definedNames>
    <definedName name="spearman_corr_results_p_1" localSheetId="0">Sheet1!$T$1:$Z$14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3" i="1" l="1"/>
  <c r="C143" i="1"/>
  <c r="B142" i="1"/>
  <c r="C142" i="1"/>
  <c r="B141" i="1"/>
  <c r="C141" i="1"/>
  <c r="B140" i="1"/>
  <c r="C140" i="1"/>
  <c r="B139" i="1"/>
  <c r="C139" i="1"/>
  <c r="B138" i="1"/>
  <c r="C138" i="1"/>
  <c r="B137" i="1"/>
  <c r="C137" i="1"/>
  <c r="B136" i="1"/>
  <c r="C136" i="1"/>
  <c r="B135" i="1"/>
  <c r="C135" i="1"/>
  <c r="B134" i="1"/>
  <c r="C134" i="1"/>
  <c r="B133" i="1"/>
  <c r="C133" i="1"/>
  <c r="B132" i="1"/>
  <c r="C132" i="1"/>
  <c r="B131" i="1"/>
  <c r="C131" i="1"/>
  <c r="B130" i="1"/>
  <c r="C130" i="1"/>
  <c r="B129" i="1"/>
  <c r="C129" i="1"/>
  <c r="B128" i="1"/>
  <c r="C128" i="1"/>
  <c r="B127" i="1"/>
  <c r="C127" i="1"/>
  <c r="B126" i="1"/>
  <c r="C126" i="1"/>
  <c r="B125" i="1"/>
  <c r="C125" i="1"/>
  <c r="B124" i="1"/>
  <c r="C124" i="1"/>
  <c r="B123" i="1"/>
  <c r="C123" i="1"/>
  <c r="B122" i="1"/>
  <c r="C122" i="1"/>
  <c r="B121" i="1"/>
  <c r="C121" i="1"/>
  <c r="B120" i="1"/>
  <c r="C120" i="1"/>
  <c r="B119" i="1"/>
  <c r="C119" i="1"/>
  <c r="B118" i="1"/>
  <c r="C118" i="1"/>
  <c r="B117" i="1"/>
  <c r="C117" i="1"/>
  <c r="B116" i="1"/>
  <c r="C116" i="1"/>
  <c r="B115" i="1"/>
  <c r="C115" i="1"/>
  <c r="B114" i="1"/>
  <c r="C114" i="1"/>
  <c r="B113" i="1"/>
  <c r="C113" i="1"/>
  <c r="B112" i="1"/>
  <c r="C112" i="1"/>
  <c r="B111" i="1"/>
  <c r="C111" i="1"/>
  <c r="B110" i="1"/>
  <c r="C110" i="1"/>
  <c r="B109" i="1"/>
  <c r="C109" i="1"/>
  <c r="B108" i="1"/>
  <c r="C108" i="1"/>
  <c r="B107" i="1"/>
  <c r="C107" i="1"/>
  <c r="B106" i="1"/>
  <c r="C106" i="1"/>
  <c r="B105" i="1"/>
  <c r="C105" i="1"/>
  <c r="B104" i="1"/>
  <c r="C104" i="1"/>
  <c r="B103" i="1"/>
  <c r="C103" i="1"/>
  <c r="B102" i="1"/>
  <c r="C102" i="1"/>
  <c r="B101" i="1"/>
  <c r="C101" i="1"/>
  <c r="B100" i="1"/>
  <c r="C100" i="1"/>
  <c r="B99" i="1"/>
  <c r="C99" i="1"/>
  <c r="B98" i="1"/>
  <c r="C98" i="1"/>
  <c r="B97" i="1"/>
  <c r="C97" i="1"/>
  <c r="B96" i="1"/>
  <c r="C96" i="1"/>
  <c r="B95" i="1"/>
  <c r="C95" i="1"/>
  <c r="B94" i="1"/>
  <c r="C94" i="1"/>
  <c r="B93" i="1"/>
  <c r="C93" i="1"/>
  <c r="B92" i="1"/>
  <c r="C92" i="1"/>
  <c r="B91" i="1"/>
  <c r="C91" i="1"/>
  <c r="B90" i="1"/>
  <c r="C90" i="1"/>
  <c r="B89" i="1"/>
  <c r="C89" i="1"/>
  <c r="B88" i="1"/>
  <c r="C88" i="1"/>
  <c r="B87" i="1"/>
  <c r="C87" i="1"/>
  <c r="B86" i="1"/>
  <c r="C86" i="1"/>
  <c r="B85" i="1"/>
  <c r="C85" i="1"/>
  <c r="B84" i="1"/>
  <c r="C84" i="1"/>
  <c r="B83" i="1"/>
  <c r="C83" i="1"/>
  <c r="B82" i="1"/>
  <c r="C82" i="1"/>
  <c r="B81" i="1"/>
  <c r="C81" i="1"/>
  <c r="B80" i="1"/>
  <c r="C80" i="1"/>
  <c r="B79" i="1"/>
  <c r="C79" i="1"/>
  <c r="B78" i="1"/>
  <c r="C78" i="1"/>
  <c r="B77" i="1"/>
  <c r="C77" i="1"/>
  <c r="B76" i="1"/>
  <c r="C76" i="1"/>
  <c r="B75" i="1"/>
  <c r="C75" i="1"/>
  <c r="B74" i="1"/>
  <c r="C74" i="1"/>
  <c r="B73" i="1"/>
  <c r="C73" i="1"/>
  <c r="B72" i="1"/>
  <c r="C72" i="1"/>
  <c r="B71" i="1"/>
  <c r="C71" i="1"/>
  <c r="B70" i="1"/>
  <c r="C70" i="1"/>
  <c r="B69" i="1"/>
  <c r="C69" i="1"/>
  <c r="B68" i="1"/>
  <c r="C68" i="1"/>
  <c r="B67" i="1"/>
  <c r="C67" i="1"/>
  <c r="B66" i="1"/>
  <c r="C66" i="1"/>
  <c r="B65" i="1"/>
  <c r="C65" i="1"/>
  <c r="B64" i="1"/>
  <c r="C64" i="1"/>
  <c r="B63" i="1"/>
  <c r="C63" i="1"/>
  <c r="B62" i="1"/>
  <c r="C62" i="1"/>
  <c r="B61" i="1"/>
  <c r="C61" i="1"/>
  <c r="B60" i="1"/>
  <c r="C60" i="1"/>
  <c r="B59" i="1"/>
  <c r="C59" i="1"/>
  <c r="B58" i="1"/>
  <c r="C58" i="1"/>
  <c r="B57" i="1"/>
  <c r="C57" i="1"/>
  <c r="B56" i="1"/>
  <c r="C56" i="1"/>
  <c r="B55" i="1"/>
  <c r="C55" i="1"/>
  <c r="B54" i="1"/>
  <c r="C54" i="1"/>
  <c r="B53" i="1"/>
  <c r="C53" i="1"/>
  <c r="B52" i="1"/>
  <c r="C52" i="1"/>
  <c r="B51" i="1"/>
  <c r="C51" i="1"/>
  <c r="B50" i="1"/>
  <c r="C50" i="1"/>
  <c r="B49" i="1"/>
  <c r="C49" i="1"/>
  <c r="B48" i="1"/>
  <c r="C48" i="1"/>
  <c r="B47" i="1"/>
  <c r="C47" i="1"/>
  <c r="B46" i="1"/>
  <c r="C46" i="1"/>
  <c r="B45" i="1"/>
  <c r="C45" i="1"/>
  <c r="B44" i="1"/>
  <c r="C44" i="1"/>
  <c r="B43" i="1"/>
  <c r="C43" i="1"/>
  <c r="B42" i="1"/>
  <c r="C42" i="1"/>
  <c r="B41" i="1"/>
  <c r="C41" i="1"/>
  <c r="B40" i="1"/>
  <c r="C40" i="1"/>
  <c r="B39" i="1"/>
  <c r="C39" i="1"/>
  <c r="B38" i="1"/>
  <c r="C38" i="1"/>
  <c r="B37" i="1"/>
  <c r="C37" i="1"/>
  <c r="B36" i="1"/>
  <c r="C36" i="1"/>
  <c r="B35" i="1"/>
  <c r="C35" i="1"/>
  <c r="B34" i="1"/>
  <c r="C34" i="1"/>
  <c r="B33" i="1"/>
  <c r="C33" i="1"/>
  <c r="B32" i="1"/>
  <c r="C32" i="1"/>
  <c r="B31" i="1"/>
  <c r="C31" i="1"/>
  <c r="B30" i="1"/>
  <c r="C30" i="1"/>
  <c r="B29" i="1"/>
  <c r="C29" i="1"/>
  <c r="B28" i="1"/>
  <c r="C28" i="1"/>
  <c r="B27" i="1"/>
  <c r="C27" i="1"/>
  <c r="B26" i="1"/>
  <c r="C26" i="1"/>
  <c r="B25" i="1"/>
  <c r="C25" i="1"/>
  <c r="B24" i="1"/>
  <c r="C24" i="1"/>
  <c r="B23" i="1"/>
  <c r="C23" i="1"/>
  <c r="B22" i="1"/>
  <c r="C22" i="1"/>
  <c r="B21" i="1"/>
  <c r="C21" i="1"/>
  <c r="B20" i="1"/>
  <c r="C20" i="1"/>
  <c r="B19" i="1"/>
  <c r="C19" i="1"/>
  <c r="B18" i="1"/>
  <c r="C18" i="1"/>
  <c r="B17" i="1"/>
  <c r="C17" i="1"/>
  <c r="B16" i="1"/>
  <c r="C16" i="1"/>
  <c r="B15" i="1"/>
  <c r="C15" i="1"/>
  <c r="B14" i="1"/>
  <c r="C14" i="1"/>
  <c r="B13" i="1"/>
  <c r="C13" i="1"/>
  <c r="B12" i="1"/>
  <c r="C12" i="1"/>
  <c r="B11" i="1"/>
  <c r="C11" i="1"/>
  <c r="B10" i="1"/>
  <c r="C10" i="1"/>
  <c r="B9" i="1"/>
  <c r="C9" i="1"/>
  <c r="B8" i="1"/>
  <c r="C8" i="1"/>
  <c r="B7" i="1"/>
  <c r="C7" i="1"/>
  <c r="B6" i="1"/>
  <c r="C6" i="1"/>
  <c r="B5" i="1"/>
  <c r="C5" i="1"/>
  <c r="B4" i="1"/>
  <c r="C4" i="1"/>
  <c r="B3" i="1"/>
  <c r="C3" i="1"/>
  <c r="B2" i="1"/>
  <c r="C2" i="1"/>
</calcChain>
</file>

<file path=xl/connections.xml><?xml version="1.0" encoding="utf-8"?>
<connections xmlns="http://schemas.openxmlformats.org/spreadsheetml/2006/main">
  <connection id="1" name="spearman_corr_results_p.txt2" type="6" refreshedVersion="0" background="1" saveData="1">
    <textPr fileType="mac" sourceFile="Macintosh HD:Users:Ambily 1:Documents:SJRI:Arpita:Microbiome:spearman_corr_results_p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9" uniqueCount="179">
  <si>
    <t>OTU_ID</t>
  </si>
  <si>
    <t>Taxonomy Level</t>
  </si>
  <si>
    <t>Tax Level Name</t>
  </si>
  <si>
    <t>WAZ.r</t>
  </si>
  <si>
    <t>WAZ.pval</t>
  </si>
  <si>
    <t>WAZ.padj</t>
  </si>
  <si>
    <t>WLZ.r</t>
  </si>
  <si>
    <t>WLZ.pval</t>
  </si>
  <si>
    <t>WLZ.padj</t>
  </si>
  <si>
    <t>LAZ.r</t>
  </si>
  <si>
    <t>LAZ.pval</t>
  </si>
  <si>
    <t>LAZ.padj</t>
  </si>
  <si>
    <t>Age_d.r</t>
  </si>
  <si>
    <t>Age_d.pval</t>
  </si>
  <si>
    <t>Age_d.padj</t>
  </si>
  <si>
    <t>LRR.r</t>
  </si>
  <si>
    <t>LRR.pval</t>
  </si>
  <si>
    <t>LRR.padj</t>
  </si>
  <si>
    <t>FFM_perc.r</t>
  </si>
  <si>
    <t>FFM_perc.p</t>
  </si>
  <si>
    <t>FFM_perc.adjp</t>
  </si>
  <si>
    <t>FM_perc.r</t>
  </si>
  <si>
    <t>FM_perc.p</t>
  </si>
  <si>
    <t>FM_perc.adjp</t>
  </si>
  <si>
    <t>TEE.r</t>
  </si>
  <si>
    <t>TEE.p</t>
  </si>
  <si>
    <t>TEE.adjp</t>
  </si>
  <si>
    <t>Hb.r</t>
  </si>
  <si>
    <t>Hb.pval</t>
  </si>
  <si>
    <t>Hb.padj</t>
  </si>
  <si>
    <t>Bacteria</t>
  </si>
  <si>
    <t>Unassigned</t>
  </si>
  <si>
    <t>Bacteria|Actinobacteria</t>
  </si>
  <si>
    <t>Bacteria|Bacteroidetes</t>
  </si>
  <si>
    <t>Bacteria|Firmicutes</t>
  </si>
  <si>
    <t>Bacteria|Fusobacteria</t>
  </si>
  <si>
    <t>Bacteria|Proteobacteria</t>
  </si>
  <si>
    <t>Bacteria|Verrucomicrobia</t>
  </si>
  <si>
    <t>Bacteria|Actinobacteria|Actinobacteria</t>
  </si>
  <si>
    <t>Bacteria|Actinobacteria|Coriobacteriia</t>
  </si>
  <si>
    <t>Bacteria|Bacteroidetes|Bacteroidia</t>
  </si>
  <si>
    <t>Bacteria|Firmicutes|Bacilli</t>
  </si>
  <si>
    <t>Bacteria|Firmicutes|Clostridia</t>
  </si>
  <si>
    <t>Bacteria|Firmicutes|Erysipelotrichia</t>
  </si>
  <si>
    <t>Bacteria|Firmicutes|Negativicutes</t>
  </si>
  <si>
    <t>Bacteria|Fusobacteria|Fusobacteriia</t>
  </si>
  <si>
    <t>Bacteria|Proteobacteria|Gammaproteobacteria</t>
  </si>
  <si>
    <t>Bacteria|Verrucomicrobia|Verrucomicrobiae</t>
  </si>
  <si>
    <t>Bacteria|Actinobacteria|Actinobacteria|Bifidobacteriales</t>
  </si>
  <si>
    <t>Bacteria|Actinobacteria|Coriobacteriia|Coriobacteriales</t>
  </si>
  <si>
    <t>Bacteria|Bacteroidetes|Bacteroidia|Bacteroidales</t>
  </si>
  <si>
    <t>Bacteria|Firmicutes|Bacilli|Lactobacillales</t>
  </si>
  <si>
    <t>Bacteria|Firmicutes|Clostridia|Clostridiales</t>
  </si>
  <si>
    <t>Bacteria|Firmicutes|Erysipelotrichia|Erysipelotrichales</t>
  </si>
  <si>
    <t>Bacteria|Firmicutes|Negativicutes|Selenomonadales</t>
  </si>
  <si>
    <t>Bacteria|Fusobacteria|Fusobacteriia|Fusobacteriales</t>
  </si>
  <si>
    <t>Bacteria|Proteobacteria|Gammaproteobacteria|Aeromonadales</t>
  </si>
  <si>
    <t>Bacteria|Proteobacteria|Gammaproteobacteria|Betaproteobacteriales</t>
  </si>
  <si>
    <t>Bacteria|Proteobacteria|Gammaproteobacteria|Enterobacteriales</t>
  </si>
  <si>
    <t>Bacteria|Proteobacteria|Gammaproteobacteria|Pasteurellales</t>
  </si>
  <si>
    <t>Bacteria|Verrucomicrobia|Verrucomicrobiae|Verrucomicrobiales</t>
  </si>
  <si>
    <t>Bacteria|Actinobacteria|Actinobacteria|Bifidobacteriales|Bifidobacteriaceae</t>
  </si>
  <si>
    <t>Bacteria|Actinobacteria|Coriobacteriia|Coriobacteriales|Atopobiaceae</t>
  </si>
  <si>
    <t>Bacteria|Actinobacteria|Coriobacteriia|Coriobacteriales|Coriobacteriaceae</t>
  </si>
  <si>
    <t>Bacteria|Actinobacteria|Coriobacteriia|Coriobacteriales|Eggerthellaceae</t>
  </si>
  <si>
    <t>Bacteria|Bacteroidetes|Bacteroidia|Bacteroidales|Bacteroidaceae</t>
  </si>
  <si>
    <t>Bacteria|Bacteroidetes|Bacteroidia|Bacteroidales|Prevotellaceae</t>
  </si>
  <si>
    <t>Bacteria|Firmicutes|Bacilli|Lactobacillales|Lactobacillaceae</t>
  </si>
  <si>
    <t>Bacteria|Firmicutes|Bacilli|Lactobacillales|Streptococcaceae</t>
  </si>
  <si>
    <t>Bacteria|Firmicutes|Clostridia|Clostridiales|Clostridiaceae_1</t>
  </si>
  <si>
    <t>Bacteria|Firmicutes|Clostridia|Clostridiales|Lachnospiraceae</t>
  </si>
  <si>
    <t>Bacteria|Firmicutes|Clostridia|Clostridiales|Peptostreptococcaceae</t>
  </si>
  <si>
    <t>Bacteria|Firmicutes|Clostridia|Clostridiales|Ruminococcaceae</t>
  </si>
  <si>
    <t>Bacteria|Firmicutes|Erysipelotrichia|Erysipelotrichales|Erysipelotrichaceae</t>
  </si>
  <si>
    <t>Bacteria|Firmicutes|Negativicutes|Selenomonadales|Acidaminococcaceae</t>
  </si>
  <si>
    <t>Bacteria|Firmicutes|Negativicutes|Selenomonadales|Veillonellaceae</t>
  </si>
  <si>
    <t>Bacteria|Fusobacteria|Fusobacteriia|Fusobacteriales|Fusobacteriaceae</t>
  </si>
  <si>
    <t>Bacteria|Proteobacteria|Gammaproteobacteria|Aeromonadales|Succinivibrionaceae</t>
  </si>
  <si>
    <t>Bacteria|Proteobacteria|Gammaproteobacteria|Betaproteobacteriales|Burkholderiaceae</t>
  </si>
  <si>
    <t>Bacteria|Proteobacteria|Gammaproteobacteria|Enterobacteriales|Enterobacteriaceae</t>
  </si>
  <si>
    <t>Bacteria|Proteobacteria|Gammaproteobacteria|Pasteurellales|Pasteurellaceae</t>
  </si>
  <si>
    <t>Bacteria|Verrucomicrobia|Verrucomicrobiae|Verrucomicrobiales|Akkermansiaceae</t>
  </si>
  <si>
    <t>Bacteria|Actinobacteria|Actinobacteria|Bifidobacteriales|Bifidobacteriaceae|Bifidobacterium</t>
  </si>
  <si>
    <t>Bacteria|Actinobacteria|Coriobacteriia|Coriobacteriales|Atopobiaceae|Libanicoccus</t>
  </si>
  <si>
    <t>Bacteria|Actinobacteria|Coriobacteriia|Coriobacteriales|Coriobacteriaceae|Collinsella</t>
  </si>
  <si>
    <t>Bacteria|Actinobacteria|Coriobacteriia|Coriobacteriales|Coriobacteriaceae|Enorma</t>
  </si>
  <si>
    <t>Bacteria|Actinobacteria|Coriobacteriia|Coriobacteriales|Eggerthellaceae|Senegalimassilia</t>
  </si>
  <si>
    <t>Bacteria|Bacteroidetes|Bacteroidia|Bacteroidales|Bacteroidaceae|Bacteroides</t>
  </si>
  <si>
    <t>Bacteria|Bacteroidetes|Bacteroidia|Bacteroidales|Prevotellaceae|Alloprevotella</t>
  </si>
  <si>
    <t>Bacteria|Bacteroidetes|Bacteroidia|Bacteroidales|Prevotellaceae|Prevotella_2</t>
  </si>
  <si>
    <t>Bacteria|Bacteroidetes|Bacteroidia|Bacteroidales|Prevotellaceae|Prevotella_7</t>
  </si>
  <si>
    <t>Bacteria|Bacteroidetes|Bacteroidia|Bacteroidales|Prevotellaceae|Prevotella_9</t>
  </si>
  <si>
    <t>Bacteria|Bacteroidetes|Bacteroidia|Bacteroidales|Prevotellaceae|uncultured</t>
  </si>
  <si>
    <t>Bacteria|Firmicutes|Bacilli|Lactobacillales|Lactobacillaceae|Lactobacillus</t>
  </si>
  <si>
    <t>Bacteria|Firmicutes|Bacilli|Lactobacillales|Streptococcaceae|Lactococcus</t>
  </si>
  <si>
    <t>Bacteria|Firmicutes|Bacilli|Lactobacillales|Streptococcaceae|Streptococcus</t>
  </si>
  <si>
    <t>Bacteria|Firmicutes|Clostridia|Clostridiales|Clostridiaceae_1|Clostridium_sensu_stricto_1</t>
  </si>
  <si>
    <t>Bacteria|Firmicutes|Clostridia|Clostridiales|Lachnospiraceae|Agathobacter</t>
  </si>
  <si>
    <t>Bacteria|Firmicutes|Clostridia|Clostridiales|Lachnospiraceae|Anaerostipes</t>
  </si>
  <si>
    <t>Bacteria|Firmicutes|Clostridia|Clostridiales|Lachnospiraceae|Blautia</t>
  </si>
  <si>
    <t>Bacteria|Firmicutes|Clostridia|Clostridiales|Lachnospiraceae|Dorea</t>
  </si>
  <si>
    <t>Bacteria|Firmicutes|Clostridia|Clostridiales|Lachnospiraceae|Eubacterium_hallii_group</t>
  </si>
  <si>
    <t>Bacteria|Firmicutes|Clostridia|Clostridiales|Lachnospiraceae|Fusicatenibacter</t>
  </si>
  <si>
    <t>Bacteria|Firmicutes|Clostridia|Clostridiales|Lachnospiraceae|Lachnoclostridium</t>
  </si>
  <si>
    <t>Bacteria|Firmicutes|Clostridia|Clostridiales|Lachnospiraceae|Lachnospira</t>
  </si>
  <si>
    <t>Bacteria|Firmicutes|Clostridia|Clostridiales|Lachnospiraceae|Lachnospiraceae_NK4A136_group</t>
  </si>
  <si>
    <t>Bacteria|Firmicutes|Clostridia|Clostridiales|Lachnospiraceae|Lachnospiraceae_UCG-004</t>
  </si>
  <si>
    <t>Bacteria|Firmicutes|Clostridia|Clostridiales|Lachnospiraceae|Roseburia</t>
  </si>
  <si>
    <t>Bacteria|Firmicutes|Clostridia|Clostridiales|Lachnospiraceae|Ruminococcus_gauvreauii_group</t>
  </si>
  <si>
    <t>Bacteria|Firmicutes|Clostridia|Clostridiales|Lachnospiraceae|Ruminococcus_gnavus_group</t>
  </si>
  <si>
    <t>Bacteria|Firmicutes|Clostridia|Clostridiales|Lachnospiraceae|Ruminococcus_torques_group</t>
  </si>
  <si>
    <t>Bacteria|Firmicutes|Clostridia|Clostridiales|Peptostreptococcaceae|Intestinibacter</t>
  </si>
  <si>
    <t>Bacteria|Firmicutes|Clostridia|Clostridiales|Ruminococcaceae|Butyricicoccus</t>
  </si>
  <si>
    <t>Bacteria|Firmicutes|Clostridia|Clostridiales|Ruminococcaceae|Eubacterium_coprostanoligenes_group</t>
  </si>
  <si>
    <t>Bacteria|Firmicutes|Clostridia|Clostridiales|Ruminococcaceae|Faecalibacterium</t>
  </si>
  <si>
    <t>Bacteria|Firmicutes|Clostridia|Clostridiales|Ruminococcaceae|Ruminococcaceae_UCG-002</t>
  </si>
  <si>
    <t>Bacteria|Firmicutes|Clostridia|Clostridiales|Ruminococcaceae|Ruminococcus_2</t>
  </si>
  <si>
    <t>Bacteria|Firmicutes|Clostridia|Clostridiales|Ruminococcaceae|Subdoligranulum</t>
  </si>
  <si>
    <t>Bacteria|Firmicutes|Erysipelotrichia|Erysipelotrichales|Erysipelotrichaceae|Catenibacterium</t>
  </si>
  <si>
    <t>Bacteria|Firmicutes|Erysipelotrichia|Erysipelotrichales|Erysipelotrichaceae|Erysipelatoclostridium</t>
  </si>
  <si>
    <t>Bacteria|Firmicutes|Erysipelotrichia|Erysipelotrichales|Erysipelotrichaceae|Erysipelotrichaceae_UCG-003</t>
  </si>
  <si>
    <t>Bacteria|Firmicutes|Erysipelotrichia|Erysipelotrichales|Erysipelotrichaceae|Holdemanella</t>
  </si>
  <si>
    <t>Bacteria|Firmicutes|Negativicutes|Selenomonadales|Acidaminococcaceae|Phascolarctobacterium</t>
  </si>
  <si>
    <t>Bacteria|Firmicutes|Negativicutes|Selenomonadales|Veillonellaceae|Anaerovibrio</t>
  </si>
  <si>
    <t>Bacteria|Firmicutes|Negativicutes|Selenomonadales|Veillonellaceae|Dialister</t>
  </si>
  <si>
    <t>Bacteria|Firmicutes|Negativicutes|Selenomonadales|Veillonellaceae|Megamonas</t>
  </si>
  <si>
    <t>Bacteria|Firmicutes|Negativicutes|Selenomonadales|Veillonellaceae|Megasphaera</t>
  </si>
  <si>
    <t>Bacteria|Firmicutes|Negativicutes|Selenomonadales|Veillonellaceae|Mitsuokella</t>
  </si>
  <si>
    <t>Bacteria|Firmicutes|Negativicutes|Selenomonadales|Veillonellaceae|Veillonella</t>
  </si>
  <si>
    <t>Bacteria|Fusobacteria|Fusobacteriia|Fusobacteriales|Fusobacteriaceae|Cetobacterium</t>
  </si>
  <si>
    <t>Bacteria|Proteobacteria|Gammaproteobacteria|Aeromonadales|Succinivibrionaceae|Succinivibrio</t>
  </si>
  <si>
    <t>Bacteria|Proteobacteria|Gammaproteobacteria|Betaproteobacteriales|Burkholderiaceae|Sutterella</t>
  </si>
  <si>
    <t>Bacteria|Proteobacteria|Gammaproteobacteria|Enterobacteriales|Enterobacteriaceae|Enterobacter</t>
  </si>
  <si>
    <t>Bacteria|Proteobacteria|Gammaproteobacteria|Enterobacteriales|Enterobacteriaceae|Escherichia-Shigella</t>
  </si>
  <si>
    <t>Bacteria|Proteobacteria|Gammaproteobacteria|Enterobacteriales|Enterobacteriaceae|Klebsiella</t>
  </si>
  <si>
    <t>Bacteria|Proteobacteria|Gammaproteobacteria|Pasteurellales|Pasteurellaceae|Haemophilus</t>
  </si>
  <si>
    <t>Bacteria|Verrucomicrobia|Verrucomicrobiae|Verrucomicrobiales|Akkermansiaceae|Akkermansia</t>
  </si>
  <si>
    <t>Bacteria|Actinobacteria|Actinobacteria|Bifidobacteriales|Bifidobacteriaceae|Bifidobacterium|Bifidobacterium_bifidum</t>
  </si>
  <si>
    <t>Bacteria|Actinobacteria|Actinobacteria|Bifidobacteriales|Bifidobacteriaceae|Bifidobacterium|Bifidobacterium_breve</t>
  </si>
  <si>
    <t>Bacteria|Actinobacteria|Actinobacteria|Bifidobacteriales|Bifidobacteriaceae|Bifidobacterium|Bifidobacterium_longum_subsp_longum</t>
  </si>
  <si>
    <t>Bacteria|Actinobacteria|Coriobacteriia|Coriobacteriales|Atopobiaceae|Libanicoccus|uncultured_bacterium</t>
  </si>
  <si>
    <t>Bacteria|Actinobacteria|Coriobacteriia|Coriobacteriales|Coriobacteriaceae|Enorma|uncultured_bacterium</t>
  </si>
  <si>
    <t>Bacteria|Actinobacteria|Coriobacteriia|Coriobacteriales|Eggerthellaceae|Senegalimassilia|uncultured_bacterium</t>
  </si>
  <si>
    <t>Bacteria|Bacteroidetes|Bacteroidia|Bacteroidales|Bacteroidaceae|Bacteroides|Bacteroides_fragilis</t>
  </si>
  <si>
    <t>Bacteria|Bacteroidetes|Bacteroidia|Bacteroidales|Bacteroidaceae|Bacteroides|Bacteroides_plebeius</t>
  </si>
  <si>
    <t>Bacteria|Bacteroidetes|Bacteroidia|Bacteroidales|Bacteroidaceae|Bacteroides|Bacteroides_uniformis</t>
  </si>
  <si>
    <t>Bacteria|Bacteroidetes|Bacteroidia|Bacteroidales|Prevotellaceae|Alloprevotella|uncultured_organism</t>
  </si>
  <si>
    <t>Bacteria|Bacteroidetes|Bacteroidia|Bacteroidales|Prevotellaceae|Prevotella_2|uncultured_bacterium</t>
  </si>
  <si>
    <t>Bacteria|Bacteroidetes|Bacteroidia|Bacteroidales|Prevotellaceae|Prevotella_2|uncultured_organism</t>
  </si>
  <si>
    <t>Bacteria|Bacteroidetes|Bacteroidia|Bacteroidales|Prevotellaceae|Prevotella_7|Massiliprevotella_massiliensis</t>
  </si>
  <si>
    <t>Bacteria|Bacteroidetes|Bacteroidia|Bacteroidales|Prevotellaceae|Prevotella_7|uncultured_bacterium</t>
  </si>
  <si>
    <t>Bacteria|Bacteroidetes|Bacteroidia|Bacteroidales|Prevotellaceae|Prevotella_9|uncultured_bacterium</t>
  </si>
  <si>
    <t>Bacteria|Bacteroidetes|Bacteroidia|Bacteroidales|Prevotellaceae|uncultured|uncultured_bacterium</t>
  </si>
  <si>
    <t>Bacteria|Firmicutes|Bacilli|Lactobacillales|Lactobacillaceae|Lactobacillus|uncultured_rumen_bacterium</t>
  </si>
  <si>
    <t>Bacteria|Firmicutes|Bacilli|Lactobacillales|Streptococcaceae|Lactococcus|Lactococcus_garvieae_subsp_garvieae</t>
  </si>
  <si>
    <t>Bacteria|Firmicutes|Bacilli|Lactobacillales|Streptococcaceae|Streptococcus|Streptococcus_salivarius_subsp_salivarius</t>
  </si>
  <si>
    <t>Bacteria|Firmicutes|Clostridia|Clostridiales|Clostridiaceae_1|Clostridium_sensu_stricto_1|uncultured_bacterium</t>
  </si>
  <si>
    <t>Bacteria|Firmicutes|Clostridia|Clostridiales|Ruminococcaceae|Ruminococcaceae_UCG-002|uncultured_organism</t>
  </si>
  <si>
    <t>Bacteria|Firmicutes|Erysipelotrichia|Erysipelotrichales|Erysipelotrichaceae|Catenibacterium|uncultured_bacterium</t>
  </si>
  <si>
    <t>Bacteria|Firmicutes|Erysipelotrichia|Erysipelotrichales|Erysipelotrichaceae|Holdemanella|uncultured_bacterium</t>
  </si>
  <si>
    <t>Bacteria|Firmicutes|Negativicutes|Selenomonadales|Acidaminococcaceae|Phascolarctobacterium|uncultured_organism</t>
  </si>
  <si>
    <t>Bacteria|Firmicutes|Negativicutes|Selenomonadales|Veillonellaceae|Anaerovibrio|uncultured_bacterium</t>
  </si>
  <si>
    <t>Bacteria|Firmicutes|Negativicutes|Selenomonadales|Veillonellaceae|Dialister|uncultured_bacterium</t>
  </si>
  <si>
    <t>Bacteria|Firmicutes|Negativicutes|Selenomonadales|Veillonellaceae|Megamonas|uncultured_bacterium</t>
  </si>
  <si>
    <t>Bacteria|Firmicutes|Negativicutes|Selenomonadales|Veillonellaceae|Megamonas|uncultured_organism</t>
  </si>
  <si>
    <t>Bacteria|Firmicutes|Negativicutes|Selenomonadales|Veillonellaceae|Megasphaera|Megasphaera_elsdenii</t>
  </si>
  <si>
    <t>Bacteria|Firmicutes|Negativicutes|Selenomonadales|Veillonellaceae|Megasphaera|uncultured_bacterium</t>
  </si>
  <si>
    <t>Bacteria|Firmicutes|Negativicutes|Selenomonadales|Veillonellaceae|Megasphaera|uncultured_organism</t>
  </si>
  <si>
    <t>Bacteria|Firmicutes|Negativicutes|Selenomonadales|Veillonellaceae|Mitsuokella|uncultured_bacterium</t>
  </si>
  <si>
    <t>Bacteria|Fusobacteria|Fusobacteriia|Fusobacteriales|Fusobacteriaceae|Cetobacterium|uncultured_bacterium</t>
  </si>
  <si>
    <t>Bacteria|Proteobacteria|Gammaproteobacteria|Aeromonadales|Succinivibrionaceae|Succinivibrio|uncultured_bacterium</t>
  </si>
  <si>
    <t>Bacteria|Verrucomicrobia|Verrucomicrobiae|Verrucomicrobiales|Akkermansiaceae|Akkermansia|uncultured_bacterium</t>
  </si>
  <si>
    <t>Sex.df</t>
  </si>
  <si>
    <t>Sex.SumsOfSqs</t>
  </si>
  <si>
    <t>Sex.MeanSqs</t>
  </si>
  <si>
    <t>Sex.F.Model</t>
  </si>
  <si>
    <t>Sex.R2</t>
  </si>
  <si>
    <t>Sex.p.value</t>
  </si>
  <si>
    <t>Sex.p.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2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1" fontId="0" fillId="0" borderId="1" xfId="0" applyNumberFormat="1" applyBorder="1"/>
    <xf numFmtId="11" fontId="0" fillId="0" borderId="0" xfId="0" applyNumberFormat="1" applyBorder="1"/>
    <xf numFmtId="11" fontId="0" fillId="0" borderId="2" xfId="0" applyNumberFormat="1" applyBorder="1"/>
    <xf numFmtId="165" fontId="0" fillId="0" borderId="0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1" fillId="2" borderId="5" xfId="0" applyFont="1" applyFill="1" applyBorder="1"/>
    <xf numFmtId="0" fontId="0" fillId="3" borderId="6" xfId="0" applyFill="1" applyBorder="1"/>
    <xf numFmtId="0" fontId="0" fillId="3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0" fillId="8" borderId="6" xfId="0" applyFill="1" applyBorder="1"/>
    <xf numFmtId="0" fontId="0" fillId="8" borderId="7" xfId="0" applyFill="1" applyBorder="1"/>
    <xf numFmtId="0" fontId="0" fillId="8" borderId="8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9" borderId="6" xfId="0" applyFill="1" applyBorder="1"/>
    <xf numFmtId="0" fontId="0" fillId="9" borderId="7" xfId="0" applyFill="1" applyBorder="1"/>
    <xf numFmtId="0" fontId="0" fillId="9" borderId="8" xfId="0" applyFill="1" applyBorder="1"/>
    <xf numFmtId="0" fontId="0" fillId="3" borderId="7" xfId="0" applyFill="1" applyBorder="1"/>
    <xf numFmtId="0" fontId="0" fillId="10" borderId="6" xfId="0" applyFill="1" applyBorder="1"/>
    <xf numFmtId="0" fontId="0" fillId="10" borderId="7" xfId="0" applyFill="1" applyBorder="1"/>
    <xf numFmtId="0" fontId="0" fillId="10" borderId="8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pearman_corr_results_p_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3"/>
  <sheetViews>
    <sheetView tabSelected="1" workbookViewId="0">
      <selection activeCell="A6" sqref="A6"/>
    </sheetView>
  </sheetViews>
  <sheetFormatPr baseColWidth="10" defaultRowHeight="15" x14ac:dyDescent="0"/>
  <cols>
    <col min="1" max="1" width="112" bestFit="1" customWidth="1"/>
    <col min="31" max="31" width="6.1640625" bestFit="1" customWidth="1"/>
    <col min="32" max="32" width="13.5" bestFit="1" customWidth="1"/>
    <col min="33" max="35" width="12.1640625" bestFit="1" customWidth="1"/>
    <col min="36" max="36" width="10.5" bestFit="1" customWidth="1"/>
  </cols>
  <sheetData>
    <row r="1" spans="1:37" ht="16" thickBot="1">
      <c r="A1" s="17" t="s">
        <v>0</v>
      </c>
      <c r="B1" s="18" t="s">
        <v>1</v>
      </c>
      <c r="C1" s="19" t="s">
        <v>2</v>
      </c>
      <c r="D1" s="20" t="s">
        <v>3</v>
      </c>
      <c r="E1" s="21" t="s">
        <v>4</v>
      </c>
      <c r="F1" s="22" t="s">
        <v>5</v>
      </c>
      <c r="G1" s="23" t="s">
        <v>6</v>
      </c>
      <c r="H1" s="24" t="s">
        <v>7</v>
      </c>
      <c r="I1" s="25" t="s">
        <v>8</v>
      </c>
      <c r="J1" s="26" t="s">
        <v>9</v>
      </c>
      <c r="K1" s="27" t="s">
        <v>10</v>
      </c>
      <c r="L1" s="28" t="s">
        <v>11</v>
      </c>
      <c r="M1" s="14" t="s">
        <v>12</v>
      </c>
      <c r="N1" s="15" t="s">
        <v>13</v>
      </c>
      <c r="O1" s="16" t="s">
        <v>14</v>
      </c>
      <c r="P1" s="29" t="s">
        <v>15</v>
      </c>
      <c r="Q1" s="30" t="s">
        <v>16</v>
      </c>
      <c r="R1" s="31" t="s">
        <v>17</v>
      </c>
      <c r="S1" s="32" t="s">
        <v>18</v>
      </c>
      <c r="T1" s="33" t="s">
        <v>19</v>
      </c>
      <c r="U1" s="34" t="s">
        <v>20</v>
      </c>
      <c r="V1" s="35" t="s">
        <v>21</v>
      </c>
      <c r="W1" s="36" t="s">
        <v>22</v>
      </c>
      <c r="X1" s="37" t="s">
        <v>23</v>
      </c>
      <c r="Y1" s="18" t="s">
        <v>24</v>
      </c>
      <c r="Z1" s="38" t="s">
        <v>25</v>
      </c>
      <c r="AA1" s="19" t="s">
        <v>26</v>
      </c>
      <c r="AB1" s="39" t="s">
        <v>27</v>
      </c>
      <c r="AC1" s="40" t="s">
        <v>28</v>
      </c>
      <c r="AD1" s="41" t="s">
        <v>29</v>
      </c>
      <c r="AE1" s="14" t="s">
        <v>172</v>
      </c>
      <c r="AF1" s="15" t="s">
        <v>173</v>
      </c>
      <c r="AG1" s="15" t="s">
        <v>174</v>
      </c>
      <c r="AH1" s="15" t="s">
        <v>175</v>
      </c>
      <c r="AI1" s="15" t="s">
        <v>176</v>
      </c>
      <c r="AJ1" s="15" t="s">
        <v>177</v>
      </c>
      <c r="AK1" s="16" t="s">
        <v>178</v>
      </c>
    </row>
    <row r="2" spans="1:37">
      <c r="A2" t="s">
        <v>30</v>
      </c>
      <c r="B2" s="1">
        <f t="shared" ref="B2:B65" si="0">LEN(A2)-LEN(SUBSTITUTE(A2,"|",""))</f>
        <v>0</v>
      </c>
      <c r="C2" s="2" t="str">
        <f t="shared" ref="C2:C65" si="1">IF(B2=0,"Kingdom",IF(B2=1,"Phylum",IF(B2=2,"Class",IF(B2=3,"Order",IF(B2=4,"Family",IF(B2=5,"Genus",IF(B2=6,"Species","")))))))</f>
        <v>Kingdom</v>
      </c>
      <c r="D2" s="1">
        <v>9.9316113580511803E-2</v>
      </c>
      <c r="E2" s="3">
        <v>0.53670889527492405</v>
      </c>
      <c r="F2" s="2">
        <v>0.53670889499999996</v>
      </c>
      <c r="G2" s="1">
        <v>8.7982926169087899E-2</v>
      </c>
      <c r="H2" s="3">
        <v>0.58437461170903104</v>
      </c>
      <c r="I2" s="2">
        <v>0.58437461199999996</v>
      </c>
      <c r="J2" s="1">
        <v>4.16430721855129E-2</v>
      </c>
      <c r="K2" s="3">
        <v>0.79601199570813097</v>
      </c>
      <c r="L2" s="2">
        <v>0.79601199600000005</v>
      </c>
      <c r="M2" s="1">
        <v>7.0566712280890004E-3</v>
      </c>
      <c r="N2" s="3">
        <v>0.96507348395487702</v>
      </c>
      <c r="O2" s="2">
        <v>0.96507348400000004</v>
      </c>
      <c r="P2" s="1">
        <v>-3.1707317073170697E-2</v>
      </c>
      <c r="Q2" s="3">
        <v>0.84398670802379105</v>
      </c>
      <c r="R2" s="2">
        <v>0.89078786399999998</v>
      </c>
      <c r="S2" s="1">
        <v>-0.124360400444939</v>
      </c>
      <c r="T2" s="3">
        <v>0.51262483792799896</v>
      </c>
      <c r="U2" s="2">
        <v>0.51262483800000003</v>
      </c>
      <c r="V2" s="1">
        <v>0.124360400444939</v>
      </c>
      <c r="W2" s="3">
        <v>0.51262483792799896</v>
      </c>
      <c r="X2" s="2">
        <v>0.51262483800000003</v>
      </c>
      <c r="Y2" s="1">
        <v>7.6307007786429404E-2</v>
      </c>
      <c r="Z2" s="3">
        <v>0.68858465335996299</v>
      </c>
      <c r="AA2" s="2">
        <v>0.68858465300000005</v>
      </c>
      <c r="AB2" s="1">
        <v>-8.4728054074310194E-2</v>
      </c>
      <c r="AC2" s="3">
        <v>0.59840526262596005</v>
      </c>
      <c r="AD2" s="2">
        <v>0.65814847600000004</v>
      </c>
      <c r="AE2" s="1">
        <v>1</v>
      </c>
      <c r="AF2" s="3">
        <v>1.17698471694117E-4</v>
      </c>
      <c r="AG2" s="3">
        <v>1.17698471694117E-4</v>
      </c>
      <c r="AH2" s="3">
        <v>0.856551383181551</v>
      </c>
      <c r="AI2" s="3">
        <v>2.1490855416632801E-2</v>
      </c>
      <c r="AJ2" s="3">
        <v>0.35199999999999998</v>
      </c>
      <c r="AK2" s="2">
        <v>0.58799999999999997</v>
      </c>
    </row>
    <row r="3" spans="1:37">
      <c r="A3" t="s">
        <v>31</v>
      </c>
      <c r="B3" s="1">
        <f t="shared" si="0"/>
        <v>0</v>
      </c>
      <c r="C3" s="2" t="str">
        <f t="shared" si="1"/>
        <v>Kingdom</v>
      </c>
      <c r="D3" s="1">
        <v>-0.32077362298547801</v>
      </c>
      <c r="E3" s="3">
        <v>4.0872451179465599E-2</v>
      </c>
      <c r="F3" s="2">
        <v>8.1744901999999994E-2</v>
      </c>
      <c r="G3" s="1">
        <v>-0.19286554310728801</v>
      </c>
      <c r="H3" s="3">
        <v>0.226995974638696</v>
      </c>
      <c r="I3" s="2">
        <v>0.45399194999999998</v>
      </c>
      <c r="J3" s="1">
        <v>-0.25229777625365102</v>
      </c>
      <c r="K3" s="3">
        <v>0.11151960175533</v>
      </c>
      <c r="L3" s="2">
        <v>0.22303920399999999</v>
      </c>
      <c r="M3" s="1">
        <v>0.14853857338137999</v>
      </c>
      <c r="N3" s="3">
        <v>0.35400269177321497</v>
      </c>
      <c r="O3" s="2">
        <v>0.70800538400000002</v>
      </c>
      <c r="P3" s="1">
        <v>-2.21254355400697E-2</v>
      </c>
      <c r="Q3" s="3">
        <v>0.89078786377721997</v>
      </c>
      <c r="R3" s="2">
        <v>0.89078786399999998</v>
      </c>
      <c r="S3" s="1">
        <v>-0.15862068965517201</v>
      </c>
      <c r="T3" s="3">
        <v>0.40247793816523503</v>
      </c>
      <c r="U3" s="2">
        <v>0.51262483800000003</v>
      </c>
      <c r="V3" s="1">
        <v>0.15862068965517201</v>
      </c>
      <c r="W3" s="3">
        <v>0.40247793816523503</v>
      </c>
      <c r="X3" s="2">
        <v>0.51262483800000003</v>
      </c>
      <c r="Y3" s="1">
        <v>-0.10789766407119</v>
      </c>
      <c r="Z3" s="3">
        <v>0.57035463258955998</v>
      </c>
      <c r="AA3" s="2">
        <v>0.68858465300000005</v>
      </c>
      <c r="AB3" s="1">
        <v>7.1216893187974695E-2</v>
      </c>
      <c r="AC3" s="3">
        <v>0.65814847617887096</v>
      </c>
      <c r="AD3" s="2">
        <v>0.65814847600000004</v>
      </c>
      <c r="AE3" s="1">
        <v>1</v>
      </c>
      <c r="AF3" s="3">
        <v>2.5837376389433502E-2</v>
      </c>
      <c r="AG3" s="3">
        <v>2.5837376389433502E-2</v>
      </c>
      <c r="AH3" s="3">
        <v>0.50464489072543295</v>
      </c>
      <c r="AI3" s="3">
        <v>1.27743178586048E-2</v>
      </c>
      <c r="AJ3" s="3">
        <v>0.58799999999999997</v>
      </c>
      <c r="AK3" s="2">
        <v>0.58799999999999997</v>
      </c>
    </row>
    <row r="4" spans="1:37">
      <c r="A4" t="s">
        <v>32</v>
      </c>
      <c r="B4" s="1">
        <f t="shared" si="0"/>
        <v>1</v>
      </c>
      <c r="C4" s="2" t="str">
        <f t="shared" si="1"/>
        <v>Phylum</v>
      </c>
      <c r="D4" s="1">
        <v>0.36511739650519698</v>
      </c>
      <c r="E4" s="3">
        <v>1.8911351568108699E-2</v>
      </c>
      <c r="F4" s="2">
        <v>5.6734055999999998E-2</v>
      </c>
      <c r="G4" s="1">
        <v>0.33494490209915101</v>
      </c>
      <c r="H4" s="3">
        <v>3.2303873530012198E-2</v>
      </c>
      <c r="I4" s="2">
        <v>6.4607748000000007E-2</v>
      </c>
      <c r="J4" s="1">
        <v>0.17493575093830499</v>
      </c>
      <c r="K4" s="3">
        <v>0.27397374905788502</v>
      </c>
      <c r="L4" s="2">
        <v>0.73445889499999994</v>
      </c>
      <c r="M4" s="1">
        <v>-0.31328135476800101</v>
      </c>
      <c r="N4" s="3">
        <v>4.6101080153614103E-2</v>
      </c>
      <c r="O4" s="2">
        <v>0.27660647999999999</v>
      </c>
      <c r="P4" s="1">
        <v>0.23048780487804901</v>
      </c>
      <c r="Q4" s="3">
        <v>0.14711319862733299</v>
      </c>
      <c r="R4" s="2">
        <v>0.43215969999999998</v>
      </c>
      <c r="S4" s="1">
        <v>-0.14304783092324799</v>
      </c>
      <c r="T4" s="3">
        <v>0.450786854326653</v>
      </c>
      <c r="U4" s="2">
        <v>0.61332671520000004</v>
      </c>
      <c r="V4" s="1">
        <v>0.14304783092324799</v>
      </c>
      <c r="W4" s="3">
        <v>0.450786854326653</v>
      </c>
      <c r="X4" s="2">
        <v>0.61332671520000004</v>
      </c>
      <c r="Y4" s="1">
        <v>5.2725250278086798E-2</v>
      </c>
      <c r="Z4" s="3">
        <v>0.78200323310439201</v>
      </c>
      <c r="AA4" s="2">
        <v>0.78200323299999996</v>
      </c>
      <c r="AB4" s="1">
        <v>-6.2674352756614204E-2</v>
      </c>
      <c r="AC4" s="3">
        <v>0.69706601620434705</v>
      </c>
      <c r="AD4" s="2">
        <v>0.94556244599999995</v>
      </c>
      <c r="AE4" s="1">
        <v>1</v>
      </c>
      <c r="AF4" s="3">
        <v>5.07851340303236E-2</v>
      </c>
      <c r="AG4" s="3">
        <v>5.07851340303236E-2</v>
      </c>
      <c r="AH4" s="3">
        <v>0.40518349784790098</v>
      </c>
      <c r="AI4" s="3">
        <v>1.0282492349516101E-2</v>
      </c>
      <c r="AJ4" s="3">
        <v>0.65600000000000003</v>
      </c>
      <c r="AK4" s="2">
        <v>0.67</v>
      </c>
    </row>
    <row r="5" spans="1:37">
      <c r="A5" t="s">
        <v>33</v>
      </c>
      <c r="B5" s="1">
        <f t="shared" si="0"/>
        <v>1</v>
      </c>
      <c r="C5" s="2" t="str">
        <f t="shared" si="1"/>
        <v>Phylum</v>
      </c>
      <c r="D5" s="4">
        <v>-0.46425927128995398</v>
      </c>
      <c r="E5" s="5">
        <v>2.2306756417630499E-3</v>
      </c>
      <c r="F5" s="6">
        <v>1.3384056E-2</v>
      </c>
      <c r="G5" s="4">
        <v>-0.39479071425574902</v>
      </c>
      <c r="H5" s="5">
        <v>1.0636536016025201E-2</v>
      </c>
      <c r="I5" s="6">
        <v>3.1909607999999999E-2</v>
      </c>
      <c r="J5" s="1">
        <v>-0.26536568593529702</v>
      </c>
      <c r="K5" s="3">
        <v>9.3574603138613502E-2</v>
      </c>
      <c r="L5" s="2">
        <v>0.56144761799999998</v>
      </c>
      <c r="M5" s="1">
        <v>0.12057324666265599</v>
      </c>
      <c r="N5" s="3">
        <v>0.452703433667213</v>
      </c>
      <c r="O5" s="2">
        <v>0.73160378100000001</v>
      </c>
      <c r="P5" s="1">
        <v>4.6167247386759598E-2</v>
      </c>
      <c r="Q5" s="3">
        <v>0.77439911341833001</v>
      </c>
      <c r="R5" s="2">
        <v>0.92927893559999997</v>
      </c>
      <c r="S5" s="1">
        <v>-0.124805339265851</v>
      </c>
      <c r="T5" s="3">
        <v>0.51110559553666801</v>
      </c>
      <c r="U5" s="2">
        <v>0.61332671520000004</v>
      </c>
      <c r="V5" s="1">
        <v>0.124805339265851</v>
      </c>
      <c r="W5" s="3">
        <v>0.51110559553666801</v>
      </c>
      <c r="X5" s="2">
        <v>0.61332671520000004</v>
      </c>
      <c r="Y5" s="1">
        <v>-0.23114571746384899</v>
      </c>
      <c r="Z5" s="3">
        <v>0.21908392842964799</v>
      </c>
      <c r="AA5" s="2">
        <v>0.43816785600000002</v>
      </c>
      <c r="AB5" s="1">
        <v>0.21155862884603999</v>
      </c>
      <c r="AC5" s="3">
        <v>0.184234009063551</v>
      </c>
      <c r="AD5" s="2">
        <v>0.94556244599999995</v>
      </c>
      <c r="AE5" s="1">
        <v>1</v>
      </c>
      <c r="AF5" s="3">
        <v>0.31436648592845701</v>
      </c>
      <c r="AG5" s="3">
        <v>0.31436648592845701</v>
      </c>
      <c r="AH5" s="3">
        <v>1.7987431919352299</v>
      </c>
      <c r="AI5" s="3">
        <v>4.4088201037790598E-2</v>
      </c>
      <c r="AJ5" s="3">
        <v>0.13</v>
      </c>
      <c r="AK5" s="2">
        <v>0.39</v>
      </c>
    </row>
    <row r="6" spans="1:37">
      <c r="A6" t="s">
        <v>34</v>
      </c>
      <c r="B6" s="1">
        <f t="shared" si="0"/>
        <v>1</v>
      </c>
      <c r="C6" s="2" t="str">
        <f t="shared" si="1"/>
        <v>Phylum</v>
      </c>
      <c r="D6" s="1">
        <v>0.25656662674965602</v>
      </c>
      <c r="E6" s="3">
        <v>0.105391817683347</v>
      </c>
      <c r="F6" s="2">
        <v>0.210783636</v>
      </c>
      <c r="G6" s="4">
        <v>0.39574894414471901</v>
      </c>
      <c r="H6" s="5">
        <v>1.0431783391510199E-2</v>
      </c>
      <c r="I6" s="6">
        <v>3.1909607999999999E-2</v>
      </c>
      <c r="J6" s="1">
        <v>-5.4623862469281498E-2</v>
      </c>
      <c r="K6" s="3">
        <v>0.73445889540004305</v>
      </c>
      <c r="L6" s="2">
        <v>0.73445889499999994</v>
      </c>
      <c r="M6" s="1">
        <v>7.9540010262287103E-2</v>
      </c>
      <c r="N6" s="3">
        <v>0.62106706832446101</v>
      </c>
      <c r="O6" s="2">
        <v>0.73160378100000001</v>
      </c>
      <c r="P6" s="1">
        <v>-0.22891986062717801</v>
      </c>
      <c r="Q6" s="3">
        <v>0.149960929048604</v>
      </c>
      <c r="R6" s="2">
        <v>0.43215969999999998</v>
      </c>
      <c r="S6" s="1">
        <v>0.41001112347052299</v>
      </c>
      <c r="T6" s="3">
        <v>2.4431589611026601E-2</v>
      </c>
      <c r="U6" s="2">
        <v>7.3294769999999995E-2</v>
      </c>
      <c r="V6" s="1">
        <v>-0.41001112347052299</v>
      </c>
      <c r="W6" s="3">
        <v>2.4431589611026601E-2</v>
      </c>
      <c r="X6" s="2">
        <v>7.3294769999999995E-2</v>
      </c>
      <c r="Y6" s="1">
        <v>0.33570634037819802</v>
      </c>
      <c r="Z6" s="3">
        <v>6.9731338234315002E-2</v>
      </c>
      <c r="AA6" s="2">
        <v>0.20919401400000001</v>
      </c>
      <c r="AB6" s="1">
        <v>-9.3270594505670698E-2</v>
      </c>
      <c r="AC6" s="3">
        <v>0.56190071161632504</v>
      </c>
      <c r="AD6" s="2">
        <v>0.94556244599999995</v>
      </c>
      <c r="AE6" s="1">
        <v>1</v>
      </c>
      <c r="AF6" s="3">
        <v>6.2213656961588801E-2</v>
      </c>
      <c r="AG6" s="3">
        <v>6.2213656961588801E-2</v>
      </c>
      <c r="AH6" s="3">
        <v>3.4882371324000001</v>
      </c>
      <c r="AI6" s="3">
        <v>8.2098890606595504E-2</v>
      </c>
      <c r="AJ6" s="3">
        <v>6.0999999999999999E-2</v>
      </c>
      <c r="AK6" s="2">
        <v>0.36599999999999999</v>
      </c>
    </row>
    <row r="7" spans="1:37">
      <c r="A7" t="s">
        <v>35</v>
      </c>
      <c r="B7" s="1">
        <f t="shared" si="0"/>
        <v>1</v>
      </c>
      <c r="C7" s="2" t="str">
        <f t="shared" si="1"/>
        <v>Phylum</v>
      </c>
      <c r="D7" s="1">
        <v>2.84009237081113E-2</v>
      </c>
      <c r="E7" s="3">
        <v>0.86008485030511705</v>
      </c>
      <c r="F7" s="2">
        <v>0.86008485000000001</v>
      </c>
      <c r="G7" s="1">
        <v>-0.115423145716873</v>
      </c>
      <c r="H7" s="3">
        <v>0.47237509425859597</v>
      </c>
      <c r="I7" s="2">
        <v>0.472375094</v>
      </c>
      <c r="J7" s="1">
        <v>9.5918457063283794E-2</v>
      </c>
      <c r="K7" s="3">
        <v>0.55079966045432205</v>
      </c>
      <c r="L7" s="2">
        <v>0.73445889499999994</v>
      </c>
      <c r="M7" s="1">
        <v>5.5233698254425E-2</v>
      </c>
      <c r="N7" s="3">
        <v>0.73160378131620796</v>
      </c>
      <c r="O7" s="2">
        <v>0.73160378100000001</v>
      </c>
      <c r="P7" s="1">
        <v>0.19738675958188201</v>
      </c>
      <c r="Q7" s="3">
        <v>0.21607984980061201</v>
      </c>
      <c r="R7" s="2">
        <v>0.43215969999999998</v>
      </c>
      <c r="S7" s="1">
        <v>-0.43982202447163499</v>
      </c>
      <c r="T7" s="3">
        <v>1.50134999122013E-2</v>
      </c>
      <c r="U7" s="2">
        <v>7.3294769999999995E-2</v>
      </c>
      <c r="V7" s="1">
        <v>0.43982202447163499</v>
      </c>
      <c r="W7" s="3">
        <v>1.50134999122013E-2</v>
      </c>
      <c r="X7" s="2">
        <v>7.3294769999999995E-2</v>
      </c>
      <c r="Y7" s="1">
        <v>-0.40066740823136798</v>
      </c>
      <c r="Z7" s="3">
        <v>2.8224742512310299E-2</v>
      </c>
      <c r="AA7" s="2">
        <v>0.16934845800000001</v>
      </c>
      <c r="AB7" s="1">
        <v>-4.3322883616185401E-2</v>
      </c>
      <c r="AC7" s="3">
        <v>0.78796870454989099</v>
      </c>
      <c r="AD7" s="2">
        <v>0.94556244599999995</v>
      </c>
      <c r="AE7" s="1">
        <v>1</v>
      </c>
      <c r="AF7" s="3">
        <v>0.20151588041608601</v>
      </c>
      <c r="AG7" s="3">
        <v>0.20151588041608601</v>
      </c>
      <c r="AH7" s="3">
        <v>0.74237789382678399</v>
      </c>
      <c r="AI7" s="3">
        <v>1.8679755293205501E-2</v>
      </c>
      <c r="AJ7" s="3">
        <v>0.51700000000000002</v>
      </c>
      <c r="AK7" s="2">
        <v>0.67</v>
      </c>
    </row>
    <row r="8" spans="1:37">
      <c r="A8" t="s">
        <v>36</v>
      </c>
      <c r="B8" s="1">
        <f t="shared" si="0"/>
        <v>1</v>
      </c>
      <c r="C8" s="2" t="str">
        <f t="shared" si="1"/>
        <v>Phylum</v>
      </c>
      <c r="D8" s="1">
        <v>-0.13581914129124401</v>
      </c>
      <c r="E8" s="3">
        <v>0.39715923848912699</v>
      </c>
      <c r="F8" s="2">
        <v>0.47659108560000002</v>
      </c>
      <c r="G8" s="1">
        <v>-0.28598806595358001</v>
      </c>
      <c r="H8" s="3">
        <v>6.9885053805495506E-2</v>
      </c>
      <c r="I8" s="2">
        <v>8.8999035599999998E-2</v>
      </c>
      <c r="J8" s="1">
        <v>6.9695518302113596E-2</v>
      </c>
      <c r="K8" s="3">
        <v>0.66501822327483695</v>
      </c>
      <c r="L8" s="2">
        <v>0.73445889499999994</v>
      </c>
      <c r="M8" s="1">
        <v>5.6801847416222601E-2</v>
      </c>
      <c r="N8" s="3">
        <v>0.724278522620042</v>
      </c>
      <c r="O8" s="2">
        <v>0.73160378100000001</v>
      </c>
      <c r="P8" s="1">
        <v>0.15435540069686399</v>
      </c>
      <c r="Q8" s="3">
        <v>0.33525512430009302</v>
      </c>
      <c r="R8" s="2">
        <v>0.50288268599999997</v>
      </c>
      <c r="S8" s="1">
        <v>-0.25339265850945503</v>
      </c>
      <c r="T8" s="3">
        <v>0.176667525433958</v>
      </c>
      <c r="U8" s="2">
        <v>0.35333504999999998</v>
      </c>
      <c r="V8" s="1">
        <v>0.25339265850945503</v>
      </c>
      <c r="W8" s="3">
        <v>0.176667525433958</v>
      </c>
      <c r="X8" s="2">
        <v>0.35333504999999998</v>
      </c>
      <c r="Y8" s="1">
        <v>-7.3192436040044495E-2</v>
      </c>
      <c r="Z8" s="3">
        <v>0.70070184549030401</v>
      </c>
      <c r="AA8" s="2">
        <v>0.78200323299999996</v>
      </c>
      <c r="AB8" s="1">
        <v>-0.159693204798494</v>
      </c>
      <c r="AC8" s="3">
        <v>0.31860323505865601</v>
      </c>
      <c r="AD8" s="2">
        <v>0.94556244599999995</v>
      </c>
      <c r="AE8" s="1">
        <v>1</v>
      </c>
      <c r="AF8" s="3">
        <v>9.0772503859995093E-2</v>
      </c>
      <c r="AG8" s="3">
        <v>9.0772503859995093E-2</v>
      </c>
      <c r="AH8" s="3">
        <v>0.46550917876412901</v>
      </c>
      <c r="AI8" s="3">
        <v>1.17953420201813E-2</v>
      </c>
      <c r="AJ8" s="3">
        <v>0.67</v>
      </c>
      <c r="AK8" s="2">
        <v>0.67</v>
      </c>
    </row>
    <row r="9" spans="1:37">
      <c r="A9" t="s">
        <v>37</v>
      </c>
      <c r="B9" s="1">
        <f t="shared" si="0"/>
        <v>1</v>
      </c>
      <c r="C9" s="2" t="str">
        <f t="shared" si="1"/>
        <v>Phylum</v>
      </c>
      <c r="D9" s="1">
        <v>0.197412555590737</v>
      </c>
      <c r="E9" s="3">
        <v>0.21601862844401101</v>
      </c>
      <c r="F9" s="2">
        <v>0.32402794200000001</v>
      </c>
      <c r="G9" s="1">
        <v>0.28189381097343402</v>
      </c>
      <c r="H9" s="3">
        <v>7.4165862988075204E-2</v>
      </c>
      <c r="I9" s="2">
        <v>8.8999035599999998E-2</v>
      </c>
      <c r="J9" s="1">
        <v>0.14069782757239199</v>
      </c>
      <c r="K9" s="3">
        <v>0.380258027006178</v>
      </c>
      <c r="L9" s="2">
        <v>0.73445889499999994</v>
      </c>
      <c r="M9" s="1">
        <v>-0.177897810466145</v>
      </c>
      <c r="N9" s="3">
        <v>0.265803144055485</v>
      </c>
      <c r="O9" s="2">
        <v>0.73160378100000001</v>
      </c>
      <c r="P9" s="1">
        <v>1.0627177700348401E-2</v>
      </c>
      <c r="Q9" s="3">
        <v>0.94742197294492403</v>
      </c>
      <c r="R9" s="2">
        <v>0.94742197299999997</v>
      </c>
      <c r="S9" s="1">
        <v>-1.6685205784204699E-2</v>
      </c>
      <c r="T9" s="3">
        <v>0.93026510974066801</v>
      </c>
      <c r="U9" s="2">
        <v>0.93026511000000001</v>
      </c>
      <c r="V9" s="1">
        <v>1.6685205784204699E-2</v>
      </c>
      <c r="W9" s="3">
        <v>0.93026510974066801</v>
      </c>
      <c r="X9" s="2">
        <v>0.93026511000000001</v>
      </c>
      <c r="Y9" s="1">
        <v>7.8086763070077905E-2</v>
      </c>
      <c r="Z9" s="3">
        <v>0.68169408402242204</v>
      </c>
      <c r="AA9" s="2">
        <v>0.78200323299999996</v>
      </c>
      <c r="AB9" s="1">
        <v>6.9735023929473399E-3</v>
      </c>
      <c r="AC9" s="3">
        <v>0.96548487416118201</v>
      </c>
      <c r="AD9" s="2">
        <v>0.96548487400000005</v>
      </c>
      <c r="AE9" s="1">
        <v>1</v>
      </c>
      <c r="AF9" s="3">
        <v>0.105109809543828</v>
      </c>
      <c r="AG9" s="3">
        <v>0.105109809543828</v>
      </c>
      <c r="AH9" s="3">
        <v>0.57191250148804695</v>
      </c>
      <c r="AI9" s="3">
        <v>1.44524857489903E-2</v>
      </c>
      <c r="AJ9" s="3">
        <v>0.63300000000000001</v>
      </c>
      <c r="AK9" s="2">
        <v>0.67</v>
      </c>
    </row>
    <row r="10" spans="1:37">
      <c r="A10" t="s">
        <v>38</v>
      </c>
      <c r="B10" s="1">
        <f t="shared" si="0"/>
        <v>2</v>
      </c>
      <c r="C10" s="2" t="str">
        <f t="shared" si="1"/>
        <v>Class</v>
      </c>
      <c r="D10" s="1">
        <v>0.26527856653741999</v>
      </c>
      <c r="E10" s="3">
        <v>9.3686371212927999E-2</v>
      </c>
      <c r="F10" s="2">
        <v>0.2342159275</v>
      </c>
      <c r="G10" s="1">
        <v>0.25497626227417802</v>
      </c>
      <c r="H10" s="3">
        <v>0.10764398826306799</v>
      </c>
      <c r="I10" s="2">
        <v>0.179406646666667</v>
      </c>
      <c r="J10" s="1">
        <v>0.10123274033382</v>
      </c>
      <c r="K10" s="3">
        <v>0.52883789869077802</v>
      </c>
      <c r="L10" s="2">
        <v>0.78685665714285702</v>
      </c>
      <c r="M10" s="1">
        <v>-0.380276171735907</v>
      </c>
      <c r="N10" s="3">
        <v>1.4183688908839099E-2</v>
      </c>
      <c r="O10" s="2">
        <v>0.14183688999999999</v>
      </c>
      <c r="P10" s="1">
        <v>0.121602787456446</v>
      </c>
      <c r="Q10" s="3">
        <v>0.44882500128332298</v>
      </c>
      <c r="R10" s="2">
        <v>0.897650002</v>
      </c>
      <c r="S10" s="1">
        <v>6.0289210233592898E-2</v>
      </c>
      <c r="T10" s="3">
        <v>0.75164264269546299</v>
      </c>
      <c r="U10" s="2">
        <v>0.98976014099999998</v>
      </c>
      <c r="V10" s="1">
        <v>-6.0289210233592898E-2</v>
      </c>
      <c r="W10" s="3">
        <v>0.75164264269546299</v>
      </c>
      <c r="X10" s="2">
        <v>0.98976014099999998</v>
      </c>
      <c r="Y10" s="1">
        <v>-3.84872080088988E-2</v>
      </c>
      <c r="Z10" s="3">
        <v>0.83997901485737603</v>
      </c>
      <c r="AA10" s="2">
        <v>0.93331001666666702</v>
      </c>
      <c r="AB10" s="1">
        <v>-1.9002794020781501E-2</v>
      </c>
      <c r="AC10" s="3">
        <v>0.90612718271756199</v>
      </c>
      <c r="AD10" s="2">
        <v>0.96548487400000005</v>
      </c>
      <c r="AE10" s="1">
        <v>1</v>
      </c>
      <c r="AF10" s="3">
        <v>6.7150732379532396E-2</v>
      </c>
      <c r="AG10" s="3">
        <v>6.7150732379532396E-2</v>
      </c>
      <c r="AH10" s="3">
        <v>0.46660546467324499</v>
      </c>
      <c r="AI10" s="3">
        <v>1.18227919320527E-2</v>
      </c>
      <c r="AJ10" s="3">
        <v>0.60599999999999998</v>
      </c>
      <c r="AK10" s="2">
        <v>0.71111111111111103</v>
      </c>
    </row>
    <row r="11" spans="1:37">
      <c r="A11" t="s">
        <v>39</v>
      </c>
      <c r="B11" s="1">
        <f t="shared" si="0"/>
        <v>2</v>
      </c>
      <c r="C11" s="2" t="str">
        <f t="shared" si="1"/>
        <v>Class</v>
      </c>
      <c r="D11" s="4">
        <v>0.40832861785250801</v>
      </c>
      <c r="E11" s="5">
        <v>8.04069686154937E-3</v>
      </c>
      <c r="F11" s="6">
        <v>4.0203484999999997E-2</v>
      </c>
      <c r="G11" s="1">
        <v>0.35184459286826297</v>
      </c>
      <c r="H11" s="3">
        <v>2.40764832401891E-2</v>
      </c>
      <c r="I11" s="2">
        <v>8.0254943333333301E-2</v>
      </c>
      <c r="J11" s="1">
        <v>0.24158209031470099</v>
      </c>
      <c r="K11" s="3">
        <v>0.128088864868103</v>
      </c>
      <c r="L11" s="2">
        <v>0.64044432500000004</v>
      </c>
      <c r="M11" s="1">
        <v>-0.120137649673268</v>
      </c>
      <c r="N11" s="3">
        <v>0.45434985095893798</v>
      </c>
      <c r="O11" s="2">
        <v>0.64907121571428605</v>
      </c>
      <c r="P11" s="1">
        <v>0.35609756097561002</v>
      </c>
      <c r="Q11" s="3">
        <v>2.2306898432032599E-2</v>
      </c>
      <c r="R11" s="2">
        <v>0.11581339</v>
      </c>
      <c r="S11" s="1">
        <v>-0.27786429365962201</v>
      </c>
      <c r="T11" s="3">
        <v>0.13709069993679501</v>
      </c>
      <c r="U11" s="2">
        <v>0.36621746999999999</v>
      </c>
      <c r="V11" s="1">
        <v>0.27786429365962201</v>
      </c>
      <c r="W11" s="3">
        <v>0.13709069993679501</v>
      </c>
      <c r="X11" s="2">
        <v>0.36621746999999999</v>
      </c>
      <c r="Y11" s="1">
        <v>0.23025583982202399</v>
      </c>
      <c r="Z11" s="3">
        <v>0.220912844140606</v>
      </c>
      <c r="AA11" s="2">
        <v>0.36818807333333298</v>
      </c>
      <c r="AB11" s="1">
        <v>-0.24276505205447901</v>
      </c>
      <c r="AC11" s="3">
        <v>0.12617428629761401</v>
      </c>
      <c r="AD11" s="2">
        <v>0.59222509000000001</v>
      </c>
      <c r="AE11" s="1">
        <v>1</v>
      </c>
      <c r="AF11" s="3">
        <v>0.113396390981766</v>
      </c>
      <c r="AG11" s="3">
        <v>0.113396390981766</v>
      </c>
      <c r="AH11" s="3">
        <v>0.65641949327187998</v>
      </c>
      <c r="AI11" s="3">
        <v>1.65526666718676E-2</v>
      </c>
      <c r="AJ11" s="3">
        <v>0.55800000000000005</v>
      </c>
      <c r="AK11" s="2">
        <v>0.71111111111111103</v>
      </c>
    </row>
    <row r="12" spans="1:37">
      <c r="A12" t="s">
        <v>40</v>
      </c>
      <c r="B12" s="1">
        <f t="shared" si="0"/>
        <v>2</v>
      </c>
      <c r="C12" s="2" t="str">
        <f t="shared" si="1"/>
        <v>Class</v>
      </c>
      <c r="D12" s="4">
        <v>-0.46425927128995398</v>
      </c>
      <c r="E12" s="5">
        <v>2.2306756417630499E-3</v>
      </c>
      <c r="F12" s="6">
        <v>2.2306759999999998E-2</v>
      </c>
      <c r="G12" s="4">
        <v>-0.39479071425574902</v>
      </c>
      <c r="H12" s="5">
        <v>1.0636536016025201E-2</v>
      </c>
      <c r="I12" s="6">
        <v>5.3182680000000003E-2</v>
      </c>
      <c r="J12" s="1">
        <v>-0.26536568593529702</v>
      </c>
      <c r="K12" s="3">
        <v>9.3574603138613502E-2</v>
      </c>
      <c r="L12" s="2">
        <v>0.64044432500000004</v>
      </c>
      <c r="M12" s="1">
        <v>0.12057324666265599</v>
      </c>
      <c r="N12" s="3">
        <v>0.452703433667213</v>
      </c>
      <c r="O12" s="2">
        <v>0.64907121571428605</v>
      </c>
      <c r="P12" s="1">
        <v>4.6167247386759598E-2</v>
      </c>
      <c r="Q12" s="3">
        <v>0.77439911341833001</v>
      </c>
      <c r="R12" s="2">
        <v>0.94742197299999997</v>
      </c>
      <c r="S12" s="1">
        <v>-0.124805339265851</v>
      </c>
      <c r="T12" s="3">
        <v>0.51110559553666801</v>
      </c>
      <c r="U12" s="2">
        <v>0.98976014099999998</v>
      </c>
      <c r="V12" s="1">
        <v>0.124805339265851</v>
      </c>
      <c r="W12" s="3">
        <v>0.51110559553666801</v>
      </c>
      <c r="X12" s="2">
        <v>0.98976014099999998</v>
      </c>
      <c r="Y12" s="1">
        <v>-0.23114571746384899</v>
      </c>
      <c r="Z12" s="3">
        <v>0.21908392842964799</v>
      </c>
      <c r="AA12" s="2">
        <v>0.36818807333333298</v>
      </c>
      <c r="AB12" s="1">
        <v>0.21155862884603999</v>
      </c>
      <c r="AC12" s="3">
        <v>0.184234009063551</v>
      </c>
      <c r="AD12" s="2">
        <v>0.59222509000000001</v>
      </c>
      <c r="AE12" s="1">
        <v>1</v>
      </c>
      <c r="AF12" s="3">
        <v>0.31436648592845701</v>
      </c>
      <c r="AG12" s="3">
        <v>0.31436648592845701</v>
      </c>
      <c r="AH12" s="3">
        <v>1.7987431919352299</v>
      </c>
      <c r="AI12" s="3">
        <v>4.4088201037790598E-2</v>
      </c>
      <c r="AJ12" s="3">
        <v>0.11</v>
      </c>
      <c r="AK12" s="2">
        <v>0.71111111111111103</v>
      </c>
    </row>
    <row r="13" spans="1:37">
      <c r="A13" t="s">
        <v>41</v>
      </c>
      <c r="B13" s="1">
        <f t="shared" si="0"/>
        <v>2</v>
      </c>
      <c r="C13" s="2" t="str">
        <f t="shared" si="1"/>
        <v>Class</v>
      </c>
      <c r="D13" s="1">
        <v>8.9732979813971197E-3</v>
      </c>
      <c r="E13" s="3">
        <v>0.95559568104542403</v>
      </c>
      <c r="F13" s="2">
        <v>0.95559568100000003</v>
      </c>
      <c r="G13" s="1">
        <v>-5.3660873782334799E-2</v>
      </c>
      <c r="H13" s="3">
        <v>0.73897456980870901</v>
      </c>
      <c r="I13" s="2">
        <v>0.73897457</v>
      </c>
      <c r="J13" s="1">
        <v>3.8419654464040102E-2</v>
      </c>
      <c r="K13" s="3">
        <v>0.81150419705160304</v>
      </c>
      <c r="L13" s="2">
        <v>0.90167132999999999</v>
      </c>
      <c r="M13" s="1">
        <v>-0.293766609643409</v>
      </c>
      <c r="N13" s="3">
        <v>6.2290577879630701E-2</v>
      </c>
      <c r="O13" s="2">
        <v>0.20763525999999999</v>
      </c>
      <c r="P13" s="1">
        <v>8.7979094076655107E-2</v>
      </c>
      <c r="Q13" s="3">
        <v>0.58439104372467099</v>
      </c>
      <c r="R13" s="2">
        <v>0.94742197299999997</v>
      </c>
      <c r="S13" s="1">
        <v>2.4471635150166899E-3</v>
      </c>
      <c r="T13" s="3">
        <v>0.989760140685913</v>
      </c>
      <c r="U13" s="2">
        <v>0.98976014099999998</v>
      </c>
      <c r="V13" s="1">
        <v>-2.4471635150166899E-3</v>
      </c>
      <c r="W13" s="3">
        <v>0.989760140685913</v>
      </c>
      <c r="X13" s="2">
        <v>0.98976014099999998</v>
      </c>
      <c r="Y13" s="1">
        <v>-0.40333704115684099</v>
      </c>
      <c r="Z13" s="3">
        <v>2.70951134754359E-2</v>
      </c>
      <c r="AA13" s="2">
        <v>0.14112371500000001</v>
      </c>
      <c r="AB13" s="1">
        <v>-6.2151340077143201E-2</v>
      </c>
      <c r="AC13" s="3">
        <v>0.69947504826534401</v>
      </c>
      <c r="AD13" s="2">
        <v>0.96548487400000005</v>
      </c>
      <c r="AE13" s="1">
        <v>1</v>
      </c>
      <c r="AF13" s="3">
        <v>0.18808081245500299</v>
      </c>
      <c r="AG13" s="3">
        <v>0.18808081245500299</v>
      </c>
      <c r="AH13" s="3">
        <v>1.0830963849646</v>
      </c>
      <c r="AI13" s="3">
        <v>2.7021275366612502E-2</v>
      </c>
      <c r="AJ13" s="3">
        <v>0.34899999999999998</v>
      </c>
      <c r="AK13" s="2">
        <v>0.71111111111111103</v>
      </c>
    </row>
    <row r="14" spans="1:37">
      <c r="A14" t="s">
        <v>42</v>
      </c>
      <c r="B14" s="1">
        <f t="shared" si="0"/>
        <v>2</v>
      </c>
      <c r="C14" s="2" t="str">
        <f t="shared" si="1"/>
        <v>Class</v>
      </c>
      <c r="D14" s="1">
        <v>0.15916713992245199</v>
      </c>
      <c r="E14" s="3">
        <v>0.320220824584735</v>
      </c>
      <c r="F14" s="2">
        <v>0.53370137500000003</v>
      </c>
      <c r="G14" s="1">
        <v>0.22588091837271801</v>
      </c>
      <c r="H14" s="3">
        <v>0.155594980683567</v>
      </c>
      <c r="I14" s="2">
        <v>0.222278544285714</v>
      </c>
      <c r="J14" s="1">
        <v>1.50716558328321E-2</v>
      </c>
      <c r="K14" s="3">
        <v>0.92548535375610397</v>
      </c>
      <c r="L14" s="2">
        <v>0.92548535399999998</v>
      </c>
      <c r="M14" s="1">
        <v>-0.136167618882754</v>
      </c>
      <c r="N14" s="3">
        <v>0.395937771696309</v>
      </c>
      <c r="O14" s="2">
        <v>0.64907121571428605</v>
      </c>
      <c r="P14" s="1">
        <v>-0.35400696864111503</v>
      </c>
      <c r="Q14" s="3">
        <v>2.3162678479087501E-2</v>
      </c>
      <c r="R14" s="2">
        <v>0.11581339</v>
      </c>
      <c r="S14" s="1">
        <v>0.33882091212458298</v>
      </c>
      <c r="T14" s="3">
        <v>6.7019253645626498E-2</v>
      </c>
      <c r="U14" s="2">
        <v>0.33509626999999997</v>
      </c>
      <c r="V14" s="1">
        <v>-0.33882091212458298</v>
      </c>
      <c r="W14" s="3">
        <v>6.7019253645626498E-2</v>
      </c>
      <c r="X14" s="2">
        <v>0.33509626999999997</v>
      </c>
      <c r="Y14" s="1">
        <v>0.28186874304783099</v>
      </c>
      <c r="Z14" s="3">
        <v>0.13128702010603299</v>
      </c>
      <c r="AA14" s="2">
        <v>0.32821755000000002</v>
      </c>
      <c r="AB14" s="1">
        <v>-6.6509779072735295E-2</v>
      </c>
      <c r="AC14" s="3">
        <v>0.67949070549585699</v>
      </c>
      <c r="AD14" s="2">
        <v>0.96548487400000005</v>
      </c>
      <c r="AE14" s="1">
        <v>1</v>
      </c>
      <c r="AF14" s="3">
        <v>6.7198404921034793E-2</v>
      </c>
      <c r="AG14" s="3">
        <v>6.7198404921034793E-2</v>
      </c>
      <c r="AH14" s="3">
        <v>0.69917392813759405</v>
      </c>
      <c r="AI14" s="3">
        <v>1.7611800421923701E-2</v>
      </c>
      <c r="AJ14" s="3">
        <v>0.45800000000000002</v>
      </c>
      <c r="AK14" s="2">
        <v>0.71111111111111103</v>
      </c>
    </row>
    <row r="15" spans="1:37">
      <c r="A15" t="s">
        <v>43</v>
      </c>
      <c r="B15" s="1">
        <f t="shared" si="0"/>
        <v>2</v>
      </c>
      <c r="C15" s="2" t="str">
        <f t="shared" si="1"/>
        <v>Class</v>
      </c>
      <c r="D15" s="1">
        <v>0.31615629489796299</v>
      </c>
      <c r="E15" s="3">
        <v>4.4034195848939403E-2</v>
      </c>
      <c r="F15" s="2">
        <v>0.14678065333333301</v>
      </c>
      <c r="G15" s="4">
        <v>0.43721416479470498</v>
      </c>
      <c r="H15" s="5">
        <v>4.2581455497970903E-3</v>
      </c>
      <c r="I15" s="6">
        <v>4.2581460000000002E-2</v>
      </c>
      <c r="J15" s="1">
        <v>0.12667160451409101</v>
      </c>
      <c r="K15" s="3">
        <v>0.429996646517598</v>
      </c>
      <c r="L15" s="2">
        <v>0.78685665714285702</v>
      </c>
      <c r="M15" s="1">
        <v>5.0703489564787603E-2</v>
      </c>
      <c r="N15" s="3">
        <v>0.75289599471142699</v>
      </c>
      <c r="O15" s="2">
        <v>0.75289599500000004</v>
      </c>
      <c r="P15" s="1">
        <v>-5.3310104529616702E-2</v>
      </c>
      <c r="Q15" s="3">
        <v>0.74062156795520895</v>
      </c>
      <c r="R15" s="2">
        <v>0.94742197299999997</v>
      </c>
      <c r="S15" s="1">
        <v>-3.3370411568409298E-3</v>
      </c>
      <c r="T15" s="3">
        <v>0.98603686691986903</v>
      </c>
      <c r="U15" s="2">
        <v>0.98976014099999998</v>
      </c>
      <c r="V15" s="1">
        <v>3.3370411568409298E-3</v>
      </c>
      <c r="W15" s="3">
        <v>0.98603686691986903</v>
      </c>
      <c r="X15" s="2">
        <v>0.98976014099999998</v>
      </c>
      <c r="Y15" s="1">
        <v>0.29922135706340403</v>
      </c>
      <c r="Z15" s="3">
        <v>0.108205276410762</v>
      </c>
      <c r="AA15" s="2">
        <v>0.32821755000000002</v>
      </c>
      <c r="AB15" s="1">
        <v>-0.20589265815176999</v>
      </c>
      <c r="AC15" s="3">
        <v>0.196539266783433</v>
      </c>
      <c r="AD15" s="2">
        <v>0.59222509000000001</v>
      </c>
      <c r="AE15" s="1">
        <v>1</v>
      </c>
      <c r="AF15" s="3">
        <v>0.26059873795654898</v>
      </c>
      <c r="AG15" s="3">
        <v>0.26059873795654898</v>
      </c>
      <c r="AH15" s="3">
        <v>1.2369518733074401</v>
      </c>
      <c r="AI15" s="3">
        <v>3.0741689310914502E-2</v>
      </c>
      <c r="AJ15" s="3">
        <v>0.26100000000000001</v>
      </c>
      <c r="AK15" s="2">
        <v>0.71111111111111103</v>
      </c>
    </row>
    <row r="16" spans="1:37">
      <c r="A16" t="s">
        <v>44</v>
      </c>
      <c r="B16" s="1">
        <f t="shared" si="0"/>
        <v>2</v>
      </c>
      <c r="C16" s="2" t="str">
        <f t="shared" si="1"/>
        <v>Class</v>
      </c>
      <c r="D16" s="1">
        <v>-0.117262709543306</v>
      </c>
      <c r="E16" s="3">
        <v>0.46529713621350399</v>
      </c>
      <c r="F16" s="2">
        <v>0.58162141999999994</v>
      </c>
      <c r="G16" s="1">
        <v>-0.13850777486024701</v>
      </c>
      <c r="H16" s="3">
        <v>0.38779181640346899</v>
      </c>
      <c r="I16" s="2">
        <v>0.48473977000000001</v>
      </c>
      <c r="J16" s="1">
        <v>-0.10968332192795099</v>
      </c>
      <c r="K16" s="3">
        <v>0.49482127973381801</v>
      </c>
      <c r="L16" s="2">
        <v>0.78685665714285702</v>
      </c>
      <c r="M16" s="1">
        <v>0.34081108449733499</v>
      </c>
      <c r="N16" s="3">
        <v>2.9219304847607701E-2</v>
      </c>
      <c r="O16" s="2">
        <v>0.146096525</v>
      </c>
      <c r="P16" s="1">
        <v>2.2822299651567901E-2</v>
      </c>
      <c r="Q16" s="3">
        <v>0.88736982104069495</v>
      </c>
      <c r="R16" s="2">
        <v>0.94742197299999997</v>
      </c>
      <c r="S16" s="1">
        <v>-1.00111234705228E-2</v>
      </c>
      <c r="T16" s="3">
        <v>0.95812676615032599</v>
      </c>
      <c r="U16" s="2">
        <v>0.98976014099999998</v>
      </c>
      <c r="V16" s="1">
        <v>1.00111234705228E-2</v>
      </c>
      <c r="W16" s="3">
        <v>0.95812676615032599</v>
      </c>
      <c r="X16" s="2">
        <v>0.98976014099999998</v>
      </c>
      <c r="Y16" s="1">
        <v>5.1167964404894304E-3</v>
      </c>
      <c r="Z16" s="3">
        <v>0.97859125839491701</v>
      </c>
      <c r="AA16" s="2">
        <v>0.97859125800000002</v>
      </c>
      <c r="AB16" s="1">
        <v>0.17416322226386</v>
      </c>
      <c r="AC16" s="3">
        <v>0.27613152857110601</v>
      </c>
      <c r="AD16" s="2">
        <v>0.59222509000000001</v>
      </c>
      <c r="AE16" s="1">
        <v>1</v>
      </c>
      <c r="AF16" s="3">
        <v>5.6089285763746298E-2</v>
      </c>
      <c r="AG16" s="3">
        <v>5.6089285763746298E-2</v>
      </c>
      <c r="AH16" s="3">
        <v>0.41657517120822701</v>
      </c>
      <c r="AI16" s="3">
        <v>1.05685278185334E-2</v>
      </c>
      <c r="AJ16" s="3">
        <v>0.72299999999999998</v>
      </c>
      <c r="AK16" s="2">
        <v>0.72299999999999998</v>
      </c>
    </row>
    <row r="17" spans="1:37">
      <c r="A17" t="s">
        <v>45</v>
      </c>
      <c r="B17" s="1">
        <f t="shared" si="0"/>
        <v>2</v>
      </c>
      <c r="C17" s="2" t="str">
        <f t="shared" si="1"/>
        <v>Class</v>
      </c>
      <c r="D17" s="1">
        <v>2.84009237081113E-2</v>
      </c>
      <c r="E17" s="3">
        <v>0.86008485030511705</v>
      </c>
      <c r="F17" s="2">
        <v>0.95559568100000003</v>
      </c>
      <c r="G17" s="1">
        <v>-0.115423145716873</v>
      </c>
      <c r="H17" s="3">
        <v>0.47237509425859597</v>
      </c>
      <c r="I17" s="2">
        <v>0.52486121555555598</v>
      </c>
      <c r="J17" s="1">
        <v>9.5918457063283794E-2</v>
      </c>
      <c r="K17" s="3">
        <v>0.55079966045432205</v>
      </c>
      <c r="L17" s="2">
        <v>0.78685665714285702</v>
      </c>
      <c r="M17" s="1">
        <v>5.5233698254425E-2</v>
      </c>
      <c r="N17" s="3">
        <v>0.73160378131620796</v>
      </c>
      <c r="O17" s="2">
        <v>0.75289599500000004</v>
      </c>
      <c r="P17" s="1">
        <v>0.19738675958188201</v>
      </c>
      <c r="Q17" s="3">
        <v>0.21607984980061201</v>
      </c>
      <c r="R17" s="2">
        <v>0.72026616666666698</v>
      </c>
      <c r="S17" s="1">
        <v>-0.43982202447163499</v>
      </c>
      <c r="T17" s="3">
        <v>1.50134999122013E-2</v>
      </c>
      <c r="U17" s="2">
        <v>0.15013499999999999</v>
      </c>
      <c r="V17" s="1">
        <v>0.43982202447163499</v>
      </c>
      <c r="W17" s="3">
        <v>1.50134999122013E-2</v>
      </c>
      <c r="X17" s="2">
        <v>0.15013499999999999</v>
      </c>
      <c r="Y17" s="1">
        <v>-0.40066740823136798</v>
      </c>
      <c r="Z17" s="3">
        <v>2.8224742512310299E-2</v>
      </c>
      <c r="AA17" s="2">
        <v>0.14112371500000001</v>
      </c>
      <c r="AB17" s="1">
        <v>-4.3322883616185401E-2</v>
      </c>
      <c r="AC17" s="3">
        <v>0.78796870454989099</v>
      </c>
      <c r="AD17" s="2">
        <v>0.96548487400000005</v>
      </c>
      <c r="AE17" s="1">
        <v>1</v>
      </c>
      <c r="AF17" s="3">
        <v>0.20151588041608601</v>
      </c>
      <c r="AG17" s="3">
        <v>0.20151588041608601</v>
      </c>
      <c r="AH17" s="3">
        <v>0.74237789382678399</v>
      </c>
      <c r="AI17" s="3">
        <v>1.8679755293205501E-2</v>
      </c>
      <c r="AJ17" s="3">
        <v>0.51200000000000001</v>
      </c>
      <c r="AK17" s="2">
        <v>0.71111111111111103</v>
      </c>
    </row>
    <row r="18" spans="1:37">
      <c r="A18" t="s">
        <v>46</v>
      </c>
      <c r="B18" s="1">
        <f t="shared" si="0"/>
        <v>2</v>
      </c>
      <c r="C18" s="2" t="str">
        <f t="shared" si="1"/>
        <v>Class</v>
      </c>
      <c r="D18" s="1">
        <v>-0.13965239479786001</v>
      </c>
      <c r="E18" s="3">
        <v>0.38384347677036801</v>
      </c>
      <c r="F18" s="2">
        <v>0.54834782428571405</v>
      </c>
      <c r="G18" s="1">
        <v>-0.28825297296387298</v>
      </c>
      <c r="H18" s="3">
        <v>6.76020811752093E-2</v>
      </c>
      <c r="I18" s="2">
        <v>0.148331726</v>
      </c>
      <c r="J18" s="1">
        <v>6.4555473827332704E-2</v>
      </c>
      <c r="K18" s="3">
        <v>0.68842582791861795</v>
      </c>
      <c r="L18" s="2">
        <v>0.86053228500000001</v>
      </c>
      <c r="M18" s="1">
        <v>6.1244936707982298E-2</v>
      </c>
      <c r="N18" s="3">
        <v>0.70365688419335504</v>
      </c>
      <c r="O18" s="2">
        <v>0.75289599500000004</v>
      </c>
      <c r="P18" s="1">
        <v>0.168641114982578</v>
      </c>
      <c r="Q18" s="3">
        <v>0.29187920255900801</v>
      </c>
      <c r="R18" s="2">
        <v>0.72969800750000002</v>
      </c>
      <c r="S18" s="1">
        <v>-0.27163515016685202</v>
      </c>
      <c r="T18" s="3">
        <v>0.14648698843147501</v>
      </c>
      <c r="U18" s="2">
        <v>0.36621746999999999</v>
      </c>
      <c r="V18" s="1">
        <v>0.27163515016685202</v>
      </c>
      <c r="W18" s="3">
        <v>0.14648698843147501</v>
      </c>
      <c r="X18" s="2">
        <v>0.36621746999999999</v>
      </c>
      <c r="Y18" s="1">
        <v>-7.4527252502780902E-2</v>
      </c>
      <c r="Z18" s="3">
        <v>0.69549973919806296</v>
      </c>
      <c r="AA18" s="2">
        <v>0.86937467374999999</v>
      </c>
      <c r="AB18" s="1">
        <v>-0.167189719870912</v>
      </c>
      <c r="AC18" s="3">
        <v>0.29611254541535398</v>
      </c>
      <c r="AD18" s="2">
        <v>0.59222509000000001</v>
      </c>
      <c r="AE18" s="1">
        <v>1</v>
      </c>
      <c r="AF18" s="3">
        <v>0.102471511543427</v>
      </c>
      <c r="AG18" s="3">
        <v>0.102471511543427</v>
      </c>
      <c r="AH18" s="3">
        <v>0.520596202057373</v>
      </c>
      <c r="AI18" s="3">
        <v>1.3172782095586699E-2</v>
      </c>
      <c r="AJ18" s="3">
        <v>0.58799999999999997</v>
      </c>
      <c r="AK18" s="2">
        <v>0.71111111111111103</v>
      </c>
    </row>
    <row r="19" spans="1:37">
      <c r="A19" t="s">
        <v>47</v>
      </c>
      <c r="B19" s="1">
        <f t="shared" si="0"/>
        <v>2</v>
      </c>
      <c r="C19" s="2" t="str">
        <f t="shared" si="1"/>
        <v>Class</v>
      </c>
      <c r="D19" s="1">
        <v>0.197412555590737</v>
      </c>
      <c r="E19" s="3">
        <v>0.21601862844401101</v>
      </c>
      <c r="F19" s="2">
        <v>0.43203725599999998</v>
      </c>
      <c r="G19" s="1">
        <v>0.28189381097343402</v>
      </c>
      <c r="H19" s="3">
        <v>7.4165862988075204E-2</v>
      </c>
      <c r="I19" s="2">
        <v>0.148331726</v>
      </c>
      <c r="J19" s="1">
        <v>0.14069782757239199</v>
      </c>
      <c r="K19" s="3">
        <v>0.380258027006178</v>
      </c>
      <c r="L19" s="2">
        <v>0.78685665714285702</v>
      </c>
      <c r="M19" s="1">
        <v>-0.177897810466145</v>
      </c>
      <c r="N19" s="3">
        <v>0.265803144055485</v>
      </c>
      <c r="O19" s="2">
        <v>0.64907121571428605</v>
      </c>
      <c r="P19" s="1">
        <v>1.0627177700348401E-2</v>
      </c>
      <c r="Q19" s="3">
        <v>0.94742197294492403</v>
      </c>
      <c r="R19" s="2">
        <v>0.94742197299999997</v>
      </c>
      <c r="S19" s="1">
        <v>-1.6685205784204699E-2</v>
      </c>
      <c r="T19" s="3">
        <v>0.93026510974066801</v>
      </c>
      <c r="U19" s="2">
        <v>0.98976014099999998</v>
      </c>
      <c r="V19" s="1">
        <v>1.6685205784204699E-2</v>
      </c>
      <c r="W19" s="3">
        <v>0.93026510974066801</v>
      </c>
      <c r="X19" s="2">
        <v>0.98976014099999998</v>
      </c>
      <c r="Y19" s="1">
        <v>7.8086763070077905E-2</v>
      </c>
      <c r="Z19" s="3">
        <v>0.68169408402242204</v>
      </c>
      <c r="AA19" s="2">
        <v>0.86937467374999999</v>
      </c>
      <c r="AB19" s="1">
        <v>6.9735023929473399E-3</v>
      </c>
      <c r="AC19" s="3">
        <v>0.96548487416118201</v>
      </c>
      <c r="AD19" s="2">
        <v>0.96548487400000005</v>
      </c>
      <c r="AE19" s="1">
        <v>1</v>
      </c>
      <c r="AF19" s="3">
        <v>0.105109809543828</v>
      </c>
      <c r="AG19" s="3">
        <v>0.105109809543828</v>
      </c>
      <c r="AH19" s="3">
        <v>0.57191250148804695</v>
      </c>
      <c r="AI19" s="3">
        <v>1.44524857489903E-2</v>
      </c>
      <c r="AJ19" s="3">
        <v>0.64</v>
      </c>
      <c r="AK19" s="2">
        <v>0.71111111111111103</v>
      </c>
    </row>
    <row r="20" spans="1:37">
      <c r="A20" t="s">
        <v>48</v>
      </c>
      <c r="B20" s="1">
        <f t="shared" si="0"/>
        <v>3</v>
      </c>
      <c r="C20" s="2" t="str">
        <f t="shared" si="1"/>
        <v>Order</v>
      </c>
      <c r="D20" s="1">
        <v>0.26144531303080398</v>
      </c>
      <c r="E20" s="3">
        <v>9.8706781647983202E-2</v>
      </c>
      <c r="F20" s="2">
        <v>0.21386469433333299</v>
      </c>
      <c r="G20" s="1">
        <v>0.251317566334474</v>
      </c>
      <c r="H20" s="3">
        <v>0.112964042293798</v>
      </c>
      <c r="I20" s="2">
        <v>0.209790363714286</v>
      </c>
      <c r="J20" s="1">
        <v>9.9664591172022393E-2</v>
      </c>
      <c r="K20" s="3">
        <v>0.53527360512859201</v>
      </c>
      <c r="L20" s="2">
        <v>0.79559950888888897</v>
      </c>
      <c r="M20" s="1">
        <v>-0.37696563461655702</v>
      </c>
      <c r="N20" s="3">
        <v>1.51200783761929E-2</v>
      </c>
      <c r="O20" s="2">
        <v>0.15902035240000001</v>
      </c>
      <c r="P20" s="1">
        <v>0.118815331010453</v>
      </c>
      <c r="Q20" s="3">
        <v>0.45936760122975701</v>
      </c>
      <c r="R20" s="2">
        <v>0.85311125899999996</v>
      </c>
      <c r="S20" s="1">
        <v>5.9844271412680797E-2</v>
      </c>
      <c r="T20" s="3">
        <v>0.753419020854312</v>
      </c>
      <c r="U20" s="2">
        <v>0.98976014099999998</v>
      </c>
      <c r="V20" s="1">
        <v>-5.9844271412680797E-2</v>
      </c>
      <c r="W20" s="3">
        <v>0.753419020854312</v>
      </c>
      <c r="X20" s="2">
        <v>0.98976014099999998</v>
      </c>
      <c r="Y20" s="1">
        <v>-3.71523915461624E-2</v>
      </c>
      <c r="Z20" s="3">
        <v>0.84546155468534601</v>
      </c>
      <c r="AA20" s="2">
        <v>0.97859125800000002</v>
      </c>
      <c r="AB20" s="1">
        <v>-1.3685498446159201E-2</v>
      </c>
      <c r="AC20" s="3">
        <v>0.93232193147958697</v>
      </c>
      <c r="AD20" s="2">
        <v>0.96548487400000005</v>
      </c>
      <c r="AE20" s="1">
        <v>1</v>
      </c>
      <c r="AF20" s="3">
        <v>6.9986867025964197E-2</v>
      </c>
      <c r="AG20" s="3">
        <v>6.9986867025964197E-2</v>
      </c>
      <c r="AH20" s="3">
        <v>0.48276368438654499</v>
      </c>
      <c r="AI20" s="3">
        <v>1.22272009184974E-2</v>
      </c>
      <c r="AJ20" s="3">
        <v>0.60899999999999999</v>
      </c>
      <c r="AK20" s="2">
        <v>0.65974999999999995</v>
      </c>
    </row>
    <row r="21" spans="1:37">
      <c r="A21" t="s">
        <v>49</v>
      </c>
      <c r="B21" s="1">
        <f t="shared" si="0"/>
        <v>3</v>
      </c>
      <c r="C21" s="2" t="str">
        <f t="shared" si="1"/>
        <v>Order</v>
      </c>
      <c r="D21" s="1">
        <v>0.40832861785250801</v>
      </c>
      <c r="E21" s="3">
        <v>8.04069686154937E-3</v>
      </c>
      <c r="F21" s="2">
        <v>5.2264530500000003E-2</v>
      </c>
      <c r="G21" s="1">
        <v>0.35184459286826297</v>
      </c>
      <c r="H21" s="3">
        <v>2.40764832401891E-2</v>
      </c>
      <c r="I21" s="2">
        <v>0.104331426333333</v>
      </c>
      <c r="J21" s="1">
        <v>0.24158209031470099</v>
      </c>
      <c r="K21" s="3">
        <v>0.128088864868103</v>
      </c>
      <c r="L21" s="2">
        <v>0.67550423633333301</v>
      </c>
      <c r="M21" s="1">
        <v>-0.120137649673268</v>
      </c>
      <c r="N21" s="3">
        <v>0.45434985095893798</v>
      </c>
      <c r="O21" s="2">
        <v>0.53695891481818203</v>
      </c>
      <c r="P21" s="1">
        <v>0.35609756097561002</v>
      </c>
      <c r="Q21" s="3">
        <v>2.2306898432032599E-2</v>
      </c>
      <c r="R21" s="2">
        <v>0.150557407</v>
      </c>
      <c r="S21" s="1">
        <v>-0.27786429365962201</v>
      </c>
      <c r="T21" s="3">
        <v>0.13709069993679501</v>
      </c>
      <c r="U21" s="2">
        <v>0.445544775</v>
      </c>
      <c r="V21" s="1">
        <v>0.27786429365962201</v>
      </c>
      <c r="W21" s="3">
        <v>0.13709069993679501</v>
      </c>
      <c r="X21" s="2">
        <v>0.445544775</v>
      </c>
      <c r="Y21" s="1">
        <v>0.23025583982202399</v>
      </c>
      <c r="Z21" s="3">
        <v>0.220912844140606</v>
      </c>
      <c r="AA21" s="2">
        <v>0.41026671028571399</v>
      </c>
      <c r="AB21" s="1">
        <v>-0.24276505205447901</v>
      </c>
      <c r="AC21" s="3">
        <v>0.12617428629761401</v>
      </c>
      <c r="AD21" s="2">
        <v>0.60732031316666701</v>
      </c>
      <c r="AE21" s="1">
        <v>1</v>
      </c>
      <c r="AF21" s="3">
        <v>0.113396390981766</v>
      </c>
      <c r="AG21" s="3">
        <v>0.113396390981766</v>
      </c>
      <c r="AH21" s="3">
        <v>0.65641949327187998</v>
      </c>
      <c r="AI21" s="3">
        <v>1.65526666718676E-2</v>
      </c>
      <c r="AJ21" s="3">
        <v>0.53200000000000003</v>
      </c>
      <c r="AK21" s="2">
        <v>0.65974999999999995</v>
      </c>
    </row>
    <row r="22" spans="1:37">
      <c r="A22" t="s">
        <v>50</v>
      </c>
      <c r="B22" s="1">
        <f t="shared" si="0"/>
        <v>3</v>
      </c>
      <c r="C22" s="2" t="str">
        <f t="shared" si="1"/>
        <v>Order</v>
      </c>
      <c r="D22" s="4">
        <v>-0.46425927128995398</v>
      </c>
      <c r="E22" s="5">
        <v>2.2306756417630499E-3</v>
      </c>
      <c r="F22" s="6">
        <v>2.8998788000000001E-2</v>
      </c>
      <c r="G22" s="1">
        <v>-0.39479071425574902</v>
      </c>
      <c r="H22" s="3">
        <v>1.0636536016025201E-2</v>
      </c>
      <c r="I22" s="2">
        <v>6.9137483999999999E-2</v>
      </c>
      <c r="J22" s="1">
        <v>-0.26536568593529702</v>
      </c>
      <c r="K22" s="3">
        <v>9.3574603138613502E-2</v>
      </c>
      <c r="L22" s="2">
        <v>0.67550423633333301</v>
      </c>
      <c r="M22" s="1">
        <v>0.12057324666265599</v>
      </c>
      <c r="N22" s="3">
        <v>0.452703433667213</v>
      </c>
      <c r="O22" s="2">
        <v>0.53695891481818203</v>
      </c>
      <c r="P22" s="1">
        <v>4.6167247386759598E-2</v>
      </c>
      <c r="Q22" s="3">
        <v>0.77439911341833001</v>
      </c>
      <c r="R22" s="2">
        <v>0.99137480899999997</v>
      </c>
      <c r="S22" s="1">
        <v>-0.124805339265851</v>
      </c>
      <c r="T22" s="3">
        <v>0.51110559553666801</v>
      </c>
      <c r="U22" s="2">
        <v>0.94919610685714295</v>
      </c>
      <c r="V22" s="1">
        <v>0.124805339265851</v>
      </c>
      <c r="W22" s="3">
        <v>0.51110559553666801</v>
      </c>
      <c r="X22" s="2">
        <v>0.94919610685714295</v>
      </c>
      <c r="Y22" s="1">
        <v>-0.23114571746384899</v>
      </c>
      <c r="Z22" s="3">
        <v>0.21908392842964799</v>
      </c>
      <c r="AA22" s="2">
        <v>0.41026671028571399</v>
      </c>
      <c r="AB22" s="1">
        <v>0.21155862884603999</v>
      </c>
      <c r="AC22" s="3">
        <v>0.184234009063551</v>
      </c>
      <c r="AD22" s="2">
        <v>0.60732031316666701</v>
      </c>
      <c r="AE22" s="1">
        <v>1</v>
      </c>
      <c r="AF22" s="3">
        <v>0.31436648592845701</v>
      </c>
      <c r="AG22" s="3">
        <v>0.31436648592845701</v>
      </c>
      <c r="AH22" s="3">
        <v>1.7987431919352299</v>
      </c>
      <c r="AI22" s="3">
        <v>4.4088201037790598E-2</v>
      </c>
      <c r="AJ22" s="3">
        <v>0.14799999999999999</v>
      </c>
      <c r="AK22" s="2">
        <v>0.64133333333333298</v>
      </c>
    </row>
    <row r="23" spans="1:37">
      <c r="A23" t="s">
        <v>51</v>
      </c>
      <c r="B23" s="1">
        <f t="shared" si="0"/>
        <v>3</v>
      </c>
      <c r="C23" s="2" t="str">
        <f t="shared" si="1"/>
        <v>Order</v>
      </c>
      <c r="D23" s="1">
        <v>4.6173280875150199E-3</v>
      </c>
      <c r="E23" s="3">
        <v>0.97714283460737605</v>
      </c>
      <c r="F23" s="2">
        <v>0.97714283499999999</v>
      </c>
      <c r="G23" s="1">
        <v>-5.4706215479393201E-2</v>
      </c>
      <c r="H23" s="3">
        <v>0.73407313007432196</v>
      </c>
      <c r="I23" s="2">
        <v>0.79524589083333297</v>
      </c>
      <c r="J23" s="1">
        <v>3.0840266848685301E-2</v>
      </c>
      <c r="K23" s="3">
        <v>0.848202416409364</v>
      </c>
      <c r="L23" s="2">
        <v>0.92548535399999998</v>
      </c>
      <c r="M23" s="1">
        <v>-0.30648604173354399</v>
      </c>
      <c r="N23" s="3">
        <v>5.1299353099501302E-2</v>
      </c>
      <c r="O23" s="2">
        <v>0.15902035240000001</v>
      </c>
      <c r="P23" s="1">
        <v>9.5121951219512196E-2</v>
      </c>
      <c r="Q23" s="3">
        <v>0.55412804690478701</v>
      </c>
      <c r="R23" s="2">
        <v>0.90045807637499997</v>
      </c>
      <c r="S23" s="1">
        <v>-2.4471635150166899E-3</v>
      </c>
      <c r="T23" s="3">
        <v>0.989760140685913</v>
      </c>
      <c r="U23" s="2">
        <v>0.98976014099999998</v>
      </c>
      <c r="V23" s="1">
        <v>2.4471635150166899E-3</v>
      </c>
      <c r="W23" s="3">
        <v>0.989760140685913</v>
      </c>
      <c r="X23" s="2">
        <v>0.98976014099999998</v>
      </c>
      <c r="Y23" s="1">
        <v>-0.40200222469410501</v>
      </c>
      <c r="Z23" s="3">
        <v>2.7655228633705901E-2</v>
      </c>
      <c r="AA23" s="2">
        <v>0.18346082950000001</v>
      </c>
      <c r="AB23" s="1">
        <v>-5.9797783019523397E-2</v>
      </c>
      <c r="AC23" s="3">
        <v>0.71035140159681898</v>
      </c>
      <c r="AD23" s="2">
        <v>0.92345682259999995</v>
      </c>
      <c r="AE23" s="1">
        <v>1</v>
      </c>
      <c r="AF23" s="3">
        <v>0.197272973202541</v>
      </c>
      <c r="AG23" s="3">
        <v>0.197272973202541</v>
      </c>
      <c r="AH23" s="3">
        <v>1.1212024734880299</v>
      </c>
      <c r="AI23" s="3">
        <v>2.79453855907963E-2</v>
      </c>
      <c r="AJ23" s="3">
        <v>0.29899999999999999</v>
      </c>
      <c r="AK23" s="2">
        <v>0.64783333333333304</v>
      </c>
    </row>
    <row r="24" spans="1:37">
      <c r="A24" t="s">
        <v>52</v>
      </c>
      <c r="B24" s="1">
        <f t="shared" si="0"/>
        <v>3</v>
      </c>
      <c r="C24" s="2" t="str">
        <f t="shared" si="1"/>
        <v>Order</v>
      </c>
      <c r="D24" s="1">
        <v>0.15916713992245199</v>
      </c>
      <c r="E24" s="3">
        <v>0.320220824584735</v>
      </c>
      <c r="F24" s="2">
        <v>0.52035884062500004</v>
      </c>
      <c r="G24" s="1">
        <v>0.22588091837271801</v>
      </c>
      <c r="H24" s="3">
        <v>0.155594980683567</v>
      </c>
      <c r="I24" s="2">
        <v>0.25284184412499999</v>
      </c>
      <c r="J24" s="1">
        <v>1.50716558328321E-2</v>
      </c>
      <c r="K24" s="3">
        <v>0.92548535375610397</v>
      </c>
      <c r="L24" s="2">
        <v>0.92548535399999998</v>
      </c>
      <c r="M24" s="1">
        <v>-0.136167618882754</v>
      </c>
      <c r="N24" s="3">
        <v>0.395937771696309</v>
      </c>
      <c r="O24" s="2">
        <v>0.53695891481818203</v>
      </c>
      <c r="P24" s="1">
        <v>-0.35400696864111503</v>
      </c>
      <c r="Q24" s="3">
        <v>2.3162678479087501E-2</v>
      </c>
      <c r="R24" s="2">
        <v>0.150557407</v>
      </c>
      <c r="S24" s="1">
        <v>0.33882091212458298</v>
      </c>
      <c r="T24" s="3">
        <v>6.7019253645626498E-2</v>
      </c>
      <c r="U24" s="2">
        <v>0.414254910333333</v>
      </c>
      <c r="V24" s="1">
        <v>-0.33882091212458298</v>
      </c>
      <c r="W24" s="3">
        <v>6.7019253645626498E-2</v>
      </c>
      <c r="X24" s="2">
        <v>0.414254910333333</v>
      </c>
      <c r="Y24" s="1">
        <v>0.28186874304783099</v>
      </c>
      <c r="Z24" s="3">
        <v>0.13128702010603299</v>
      </c>
      <c r="AA24" s="2">
        <v>0.34134625200000002</v>
      </c>
      <c r="AB24" s="1">
        <v>-6.6509779072735295E-2</v>
      </c>
      <c r="AC24" s="3">
        <v>0.67949070549585699</v>
      </c>
      <c r="AD24" s="2">
        <v>0.92345682259999995</v>
      </c>
      <c r="AE24" s="1">
        <v>1</v>
      </c>
      <c r="AF24" s="3">
        <v>6.7198404921034793E-2</v>
      </c>
      <c r="AG24" s="3">
        <v>6.7198404921034793E-2</v>
      </c>
      <c r="AH24" s="3">
        <v>0.69917392813759405</v>
      </c>
      <c r="AI24" s="3">
        <v>1.7611800421923701E-2</v>
      </c>
      <c r="AJ24" s="3">
        <v>0.48699999999999999</v>
      </c>
      <c r="AK24" s="2">
        <v>0.65974999999999995</v>
      </c>
    </row>
    <row r="25" spans="1:37">
      <c r="A25" t="s">
        <v>53</v>
      </c>
      <c r="B25" s="1">
        <f t="shared" si="0"/>
        <v>3</v>
      </c>
      <c r="C25" s="2" t="str">
        <f t="shared" si="1"/>
        <v>Order</v>
      </c>
      <c r="D25" s="1">
        <v>0.31615629489796299</v>
      </c>
      <c r="E25" s="3">
        <v>4.4034195848939403E-2</v>
      </c>
      <c r="F25" s="2">
        <v>0.143111137</v>
      </c>
      <c r="G25" s="1">
        <v>0.43721416479470498</v>
      </c>
      <c r="H25" s="3">
        <v>4.2581455497970903E-3</v>
      </c>
      <c r="I25" s="2">
        <v>5.5355898000000001E-2</v>
      </c>
      <c r="J25" s="1">
        <v>0.12667160451409101</v>
      </c>
      <c r="K25" s="3">
        <v>0.429996646517598</v>
      </c>
      <c r="L25" s="2">
        <v>0.79559950888888897</v>
      </c>
      <c r="M25" s="1">
        <v>5.0703489564787603E-2</v>
      </c>
      <c r="N25" s="3">
        <v>0.75289599471142699</v>
      </c>
      <c r="O25" s="2">
        <v>0.75289599500000004</v>
      </c>
      <c r="P25" s="1">
        <v>-5.3310104529616702E-2</v>
      </c>
      <c r="Q25" s="3">
        <v>0.74062156795520895</v>
      </c>
      <c r="R25" s="2">
        <v>0.99137480899999997</v>
      </c>
      <c r="S25" s="1">
        <v>-3.3370411568409298E-3</v>
      </c>
      <c r="T25" s="3">
        <v>0.98603686691986903</v>
      </c>
      <c r="U25" s="2">
        <v>0.98976014099999998</v>
      </c>
      <c r="V25" s="1">
        <v>3.3370411568409298E-3</v>
      </c>
      <c r="W25" s="3">
        <v>0.98603686691986903</v>
      </c>
      <c r="X25" s="2">
        <v>0.98976014099999998</v>
      </c>
      <c r="Y25" s="1">
        <v>0.29922135706340403</v>
      </c>
      <c r="Z25" s="3">
        <v>0.108205276410762</v>
      </c>
      <c r="AA25" s="2">
        <v>0.34134625200000002</v>
      </c>
      <c r="AB25" s="1">
        <v>-0.20589265815176999</v>
      </c>
      <c r="AC25" s="3">
        <v>0.196539266783433</v>
      </c>
      <c r="AD25" s="2">
        <v>0.60732031316666701</v>
      </c>
      <c r="AE25" s="1">
        <v>1</v>
      </c>
      <c r="AF25" s="3">
        <v>0.26059873795654898</v>
      </c>
      <c r="AG25" s="3">
        <v>0.26059873795654898</v>
      </c>
      <c r="AH25" s="3">
        <v>1.2369518733074401</v>
      </c>
      <c r="AI25" s="3">
        <v>3.0741689310914502E-2</v>
      </c>
      <c r="AJ25" s="3">
        <v>0.26500000000000001</v>
      </c>
      <c r="AK25" s="2">
        <v>0.64783333333333304</v>
      </c>
    </row>
    <row r="26" spans="1:37">
      <c r="A26" t="s">
        <v>54</v>
      </c>
      <c r="B26" s="1">
        <f t="shared" si="0"/>
        <v>3</v>
      </c>
      <c r="C26" s="2" t="str">
        <f t="shared" si="1"/>
        <v>Order</v>
      </c>
      <c r="D26" s="1">
        <v>-0.117262709543306</v>
      </c>
      <c r="E26" s="3">
        <v>0.46529713621350399</v>
      </c>
      <c r="F26" s="2">
        <v>0.67209586311111102</v>
      </c>
      <c r="G26" s="1">
        <v>-0.13850777486024701</v>
      </c>
      <c r="H26" s="3">
        <v>0.38779181640346899</v>
      </c>
      <c r="I26" s="2">
        <v>0.56014373422222197</v>
      </c>
      <c r="J26" s="1">
        <v>-0.10968332192795099</v>
      </c>
      <c r="K26" s="3">
        <v>0.49482127973381801</v>
      </c>
      <c r="L26" s="2">
        <v>0.79559950888888897</v>
      </c>
      <c r="M26" s="1">
        <v>0.34081108449733499</v>
      </c>
      <c r="N26" s="3">
        <v>2.9219304847607701E-2</v>
      </c>
      <c r="O26" s="2">
        <v>0.15902035240000001</v>
      </c>
      <c r="P26" s="1">
        <v>2.2822299651567901E-2</v>
      </c>
      <c r="Q26" s="3">
        <v>0.88736982104069495</v>
      </c>
      <c r="R26" s="2">
        <v>0.99137480899999997</v>
      </c>
      <c r="S26" s="1">
        <v>-1.00111234705228E-2</v>
      </c>
      <c r="T26" s="3">
        <v>0.95812676615032599</v>
      </c>
      <c r="U26" s="2">
        <v>0.98976014099999998</v>
      </c>
      <c r="V26" s="1">
        <v>1.00111234705228E-2</v>
      </c>
      <c r="W26" s="3">
        <v>0.95812676615032599</v>
      </c>
      <c r="X26" s="2">
        <v>0.98976014099999998</v>
      </c>
      <c r="Y26" s="1">
        <v>5.1167964404894304E-3</v>
      </c>
      <c r="Z26" s="3">
        <v>0.97859125839491701</v>
      </c>
      <c r="AA26" s="2">
        <v>0.97859125800000002</v>
      </c>
      <c r="AB26" s="1">
        <v>0.17416322226386</v>
      </c>
      <c r="AC26" s="3">
        <v>0.27613152857110601</v>
      </c>
      <c r="AD26" s="2">
        <v>0.60732031316666701</v>
      </c>
      <c r="AE26" s="1">
        <v>1</v>
      </c>
      <c r="AF26" s="3">
        <v>5.6089285763746298E-2</v>
      </c>
      <c r="AG26" s="3">
        <v>5.6089285763746298E-2</v>
      </c>
      <c r="AH26" s="3">
        <v>0.41657517120822701</v>
      </c>
      <c r="AI26" s="3">
        <v>1.05685278185334E-2</v>
      </c>
      <c r="AJ26" s="3">
        <v>0.70899999999999996</v>
      </c>
      <c r="AK26" s="2">
        <v>0.70899999999999996</v>
      </c>
    </row>
    <row r="27" spans="1:37">
      <c r="A27" t="s">
        <v>55</v>
      </c>
      <c r="B27" s="1">
        <f t="shared" si="0"/>
        <v>3</v>
      </c>
      <c r="C27" s="2" t="str">
        <f t="shared" si="1"/>
        <v>Order</v>
      </c>
      <c r="D27" s="1">
        <v>2.84009237081113E-2</v>
      </c>
      <c r="E27" s="3">
        <v>0.86008485030511705</v>
      </c>
      <c r="F27" s="2">
        <v>0.93175858749999996</v>
      </c>
      <c r="G27" s="1">
        <v>-0.115423145716873</v>
      </c>
      <c r="H27" s="3">
        <v>0.47237509425859597</v>
      </c>
      <c r="I27" s="2">
        <v>0.61408762220000002</v>
      </c>
      <c r="J27" s="1">
        <v>9.5918457063283794E-2</v>
      </c>
      <c r="K27" s="3">
        <v>0.55079966045432205</v>
      </c>
      <c r="L27" s="2">
        <v>0.79559950888888897</v>
      </c>
      <c r="M27" s="1">
        <v>5.5233698254425E-2</v>
      </c>
      <c r="N27" s="3">
        <v>0.73160378131620796</v>
      </c>
      <c r="O27" s="2">
        <v>0.75289599500000004</v>
      </c>
      <c r="P27" s="1">
        <v>0.19738675958188201</v>
      </c>
      <c r="Q27" s="3">
        <v>0.21607984980061201</v>
      </c>
      <c r="R27" s="2">
        <v>0.70225951249999996</v>
      </c>
      <c r="S27" s="1">
        <v>-0.43982202447163499</v>
      </c>
      <c r="T27" s="3">
        <v>1.50134999122013E-2</v>
      </c>
      <c r="U27" s="2">
        <v>0.1951755</v>
      </c>
      <c r="V27" s="1">
        <v>0.43982202447163499</v>
      </c>
      <c r="W27" s="3">
        <v>1.50134999122013E-2</v>
      </c>
      <c r="X27" s="2">
        <v>0.1951755</v>
      </c>
      <c r="Y27" s="1">
        <v>-0.40066740823136798</v>
      </c>
      <c r="Z27" s="3">
        <v>2.8224742512310299E-2</v>
      </c>
      <c r="AA27" s="2">
        <v>0.18346082950000001</v>
      </c>
      <c r="AB27" s="1">
        <v>-4.3322883616185401E-2</v>
      </c>
      <c r="AC27" s="3">
        <v>0.78796870454989099</v>
      </c>
      <c r="AD27" s="2">
        <v>0.93123574227272699</v>
      </c>
      <c r="AE27" s="1">
        <v>1</v>
      </c>
      <c r="AF27" s="3">
        <v>0.20151588041608601</v>
      </c>
      <c r="AG27" s="3">
        <v>0.20151588041608601</v>
      </c>
      <c r="AH27" s="3">
        <v>0.74237789382678399</v>
      </c>
      <c r="AI27" s="3">
        <v>1.8679755293205501E-2</v>
      </c>
      <c r="AJ27" s="3">
        <v>0.48299999999999998</v>
      </c>
      <c r="AK27" s="2">
        <v>0.65974999999999995</v>
      </c>
    </row>
    <row r="28" spans="1:37">
      <c r="A28" t="s">
        <v>56</v>
      </c>
      <c r="B28" s="1">
        <f t="shared" si="0"/>
        <v>3</v>
      </c>
      <c r="C28" s="2" t="str">
        <f t="shared" si="1"/>
        <v>Order</v>
      </c>
      <c r="D28" s="1">
        <v>-0.28810384878136203</v>
      </c>
      <c r="E28" s="3">
        <v>6.7750558292192398E-2</v>
      </c>
      <c r="F28" s="2">
        <v>0.1761514508</v>
      </c>
      <c r="G28" s="1">
        <v>-0.29809660727783999</v>
      </c>
      <c r="H28" s="3">
        <v>5.8356417537821198E-2</v>
      </c>
      <c r="I28" s="2">
        <v>0.15172668680000001</v>
      </c>
      <c r="J28" s="1">
        <v>-6.2813085869779794E-2</v>
      </c>
      <c r="K28" s="3">
        <v>0.69642749309495</v>
      </c>
      <c r="L28" s="2">
        <v>0.90535574090000004</v>
      </c>
      <c r="M28" s="1">
        <v>0.24680925418735999</v>
      </c>
      <c r="N28" s="3">
        <v>0.11979049684432</v>
      </c>
      <c r="O28" s="2">
        <v>0.25954607683333297</v>
      </c>
      <c r="P28" s="1">
        <v>0.229616724738676</v>
      </c>
      <c r="Q28" s="3">
        <v>0.148690324496207</v>
      </c>
      <c r="R28" s="2">
        <v>0.64432473733333295</v>
      </c>
      <c r="S28" s="1">
        <v>-9.4994438264738607E-2</v>
      </c>
      <c r="T28" s="3">
        <v>0.617547591917465</v>
      </c>
      <c r="U28" s="2">
        <v>0.98976014099999998</v>
      </c>
      <c r="V28" s="1">
        <v>9.4994438264738607E-2</v>
      </c>
      <c r="W28" s="3">
        <v>0.617547591917465</v>
      </c>
      <c r="X28" s="2">
        <v>0.98976014099999998</v>
      </c>
      <c r="Y28" s="1">
        <v>-6.0734149054504999E-2</v>
      </c>
      <c r="Z28" s="3">
        <v>0.74986750755620402</v>
      </c>
      <c r="AA28" s="2">
        <v>0.97482776039999997</v>
      </c>
      <c r="AB28" s="1">
        <v>-0.230910097986469</v>
      </c>
      <c r="AC28" s="3">
        <v>0.14635305840478599</v>
      </c>
      <c r="AD28" s="2">
        <v>0.60732031316666701</v>
      </c>
      <c r="AE28" s="1">
        <v>1</v>
      </c>
      <c r="AF28" s="3">
        <v>0.61846794919116499</v>
      </c>
      <c r="AG28" s="3">
        <v>0.61846794919116499</v>
      </c>
      <c r="AH28" s="3">
        <v>2.24018397536847</v>
      </c>
      <c r="AI28" s="3">
        <v>5.4320416628268801E-2</v>
      </c>
      <c r="AJ28" s="3">
        <v>7.6999999999999999E-2</v>
      </c>
      <c r="AK28" s="2">
        <v>0.64133333333333298</v>
      </c>
    </row>
    <row r="29" spans="1:37">
      <c r="A29" t="s">
        <v>57</v>
      </c>
      <c r="B29" s="1">
        <f t="shared" si="0"/>
        <v>3</v>
      </c>
      <c r="C29" s="2" t="str">
        <f t="shared" si="1"/>
        <v>Order</v>
      </c>
      <c r="D29" s="1">
        <v>-0.35684105370682201</v>
      </c>
      <c r="E29" s="3">
        <v>2.20089898120122E-2</v>
      </c>
      <c r="F29" s="2">
        <v>9.5372289999999998E-2</v>
      </c>
      <c r="G29" s="1">
        <v>-0.29931617259107501</v>
      </c>
      <c r="H29" s="3">
        <v>5.7284904784555599E-2</v>
      </c>
      <c r="I29" s="2">
        <v>0.15172668680000001</v>
      </c>
      <c r="J29" s="1">
        <v>-0.22572635990097001</v>
      </c>
      <c r="K29" s="3">
        <v>0.15588559309015099</v>
      </c>
      <c r="L29" s="2">
        <v>0.67550423633333301</v>
      </c>
      <c r="M29" s="1">
        <v>0.19340506328836499</v>
      </c>
      <c r="N29" s="3">
        <v>0.225673860095221</v>
      </c>
      <c r="O29" s="2">
        <v>0.41910859714285698</v>
      </c>
      <c r="P29" s="1">
        <v>0.13362369337979099</v>
      </c>
      <c r="Q29" s="3">
        <v>0.40490469507287602</v>
      </c>
      <c r="R29" s="2">
        <v>0.85311125899999996</v>
      </c>
      <c r="S29" s="1">
        <v>-0.30989988876529501</v>
      </c>
      <c r="T29" s="3">
        <v>9.5597287409135701E-2</v>
      </c>
      <c r="U29" s="2">
        <v>0.414254910333333</v>
      </c>
      <c r="V29" s="1">
        <v>0.30989988876529501</v>
      </c>
      <c r="W29" s="3">
        <v>9.5597287409135701E-2</v>
      </c>
      <c r="X29" s="2">
        <v>0.414254910333333</v>
      </c>
      <c r="Y29" s="1">
        <v>-0.32591768631813101</v>
      </c>
      <c r="Z29" s="3">
        <v>7.8811779024930001E-2</v>
      </c>
      <c r="AA29" s="2">
        <v>0.34134625200000002</v>
      </c>
      <c r="AB29" s="1">
        <v>6.3807546895468206E-2</v>
      </c>
      <c r="AC29" s="3">
        <v>0.69185653151106496</v>
      </c>
      <c r="AD29" s="2">
        <v>0.92345682259999995</v>
      </c>
      <c r="AE29" s="1">
        <v>1</v>
      </c>
      <c r="AF29" s="3">
        <v>0.52760586128902298</v>
      </c>
      <c r="AG29" s="3">
        <v>0.52760586128902298</v>
      </c>
      <c r="AH29" s="3">
        <v>2.0171948265749502</v>
      </c>
      <c r="AI29" s="3">
        <v>4.9179248729803803E-2</v>
      </c>
      <c r="AJ29" s="3">
        <v>0.115</v>
      </c>
      <c r="AK29" s="2">
        <v>0.64133333333333298</v>
      </c>
    </row>
    <row r="30" spans="1:37">
      <c r="A30" t="s">
        <v>58</v>
      </c>
      <c r="B30" s="1">
        <f t="shared" si="0"/>
        <v>3</v>
      </c>
      <c r="C30" s="2" t="str">
        <f t="shared" si="1"/>
        <v>Order</v>
      </c>
      <c r="D30" s="1">
        <v>8.2240711596494001E-2</v>
      </c>
      <c r="E30" s="3">
        <v>0.60922527835005003</v>
      </c>
      <c r="F30" s="2">
        <v>0.79199286140000003</v>
      </c>
      <c r="G30" s="1">
        <v>-9.3122522846291994E-2</v>
      </c>
      <c r="H30" s="3">
        <v>0.562524549652336</v>
      </c>
      <c r="I30" s="2">
        <v>0.66480174090909105</v>
      </c>
      <c r="J30" s="1">
        <v>0.160299692094861</v>
      </c>
      <c r="K30" s="3">
        <v>0.31674474867865599</v>
      </c>
      <c r="L30" s="2">
        <v>0.79559950888888897</v>
      </c>
      <c r="M30" s="1">
        <v>-0.29498628121369602</v>
      </c>
      <c r="N30" s="3">
        <v>6.1161673719878899E-2</v>
      </c>
      <c r="O30" s="2">
        <v>0.15902035240000001</v>
      </c>
      <c r="P30" s="1">
        <v>-1.74216027874565E-3</v>
      </c>
      <c r="Q30" s="3">
        <v>0.99137480922019094</v>
      </c>
      <c r="R30" s="2">
        <v>0.99137480899999997</v>
      </c>
      <c r="S30" s="1">
        <v>-0.24182424916574</v>
      </c>
      <c r="T30" s="3">
        <v>0.19793631548021701</v>
      </c>
      <c r="U30" s="2">
        <v>0.51463441899999995</v>
      </c>
      <c r="V30" s="1">
        <v>0.24182424916574</v>
      </c>
      <c r="W30" s="3">
        <v>0.19793631548021701</v>
      </c>
      <c r="X30" s="2">
        <v>0.51463441899999995</v>
      </c>
      <c r="Y30" s="1">
        <v>-5.5617352614015601E-3</v>
      </c>
      <c r="Z30" s="3">
        <v>0.97673010775819802</v>
      </c>
      <c r="AA30" s="2">
        <v>0.97859125800000002</v>
      </c>
      <c r="AB30" s="1">
        <v>-0.12604605575252301</v>
      </c>
      <c r="AC30" s="3">
        <v>0.43229614004105099</v>
      </c>
      <c r="AD30" s="2">
        <v>0.80283568857142895</v>
      </c>
      <c r="AE30" s="1">
        <v>1</v>
      </c>
      <c r="AF30" s="3">
        <v>0.19342755291222599</v>
      </c>
      <c r="AG30" s="3">
        <v>0.19342755291222599</v>
      </c>
      <c r="AH30" s="3">
        <v>0.72730429457582901</v>
      </c>
      <c r="AI30" s="3">
        <v>1.83074162088348E-2</v>
      </c>
      <c r="AJ30" s="3">
        <v>0.51700000000000002</v>
      </c>
      <c r="AK30" s="2">
        <v>0.65974999999999995</v>
      </c>
    </row>
    <row r="31" spans="1:37">
      <c r="A31" t="s">
        <v>59</v>
      </c>
      <c r="B31" s="1">
        <f t="shared" si="0"/>
        <v>3</v>
      </c>
      <c r="C31" s="2" t="str">
        <f t="shared" si="1"/>
        <v>Order</v>
      </c>
      <c r="D31" s="1">
        <v>5.1661802941441702E-2</v>
      </c>
      <c r="E31" s="3">
        <v>0.74837618078287005</v>
      </c>
      <c r="F31" s="2">
        <v>0.88444457754545502</v>
      </c>
      <c r="G31" s="1">
        <v>-2.79628903963141E-2</v>
      </c>
      <c r="H31" s="3">
        <v>0.86222188755086804</v>
      </c>
      <c r="I31" s="2">
        <v>0.86222188799999999</v>
      </c>
      <c r="J31" s="1">
        <v>1.7075401984017798E-2</v>
      </c>
      <c r="K31" s="3">
        <v>0.91561227201390005</v>
      </c>
      <c r="L31" s="2">
        <v>0.92548535399999998</v>
      </c>
      <c r="M31" s="1">
        <v>0.30631180293778898</v>
      </c>
      <c r="N31" s="3">
        <v>5.1438593975156301E-2</v>
      </c>
      <c r="O31" s="2">
        <v>0.15902035240000001</v>
      </c>
      <c r="P31" s="1">
        <v>0.15418118466899</v>
      </c>
      <c r="Q31" s="3">
        <v>0.335807526431741</v>
      </c>
      <c r="R31" s="2">
        <v>0.85311125899999996</v>
      </c>
      <c r="S31" s="1">
        <v>-0.21957730812013301</v>
      </c>
      <c r="T31" s="3">
        <v>0.24366822226860299</v>
      </c>
      <c r="U31" s="2">
        <v>0.52794781433333304</v>
      </c>
      <c r="V31" s="1">
        <v>0.21957730812013301</v>
      </c>
      <c r="W31" s="3">
        <v>0.24366822226860299</v>
      </c>
      <c r="X31" s="2">
        <v>0.52794781433333304</v>
      </c>
      <c r="Y31" s="1">
        <v>8.6095661846496099E-2</v>
      </c>
      <c r="Z31" s="3">
        <v>0.65100288810726903</v>
      </c>
      <c r="AA31" s="2">
        <v>0.97482776039999997</v>
      </c>
      <c r="AB31" s="1">
        <v>-0.172681353005359</v>
      </c>
      <c r="AC31" s="3">
        <v>0.28030168347463602</v>
      </c>
      <c r="AD31" s="2">
        <v>0.60732031316666701</v>
      </c>
      <c r="AE31" s="1">
        <v>1</v>
      </c>
      <c r="AF31" s="3">
        <v>0.38427473136460499</v>
      </c>
      <c r="AG31" s="3">
        <v>0.38427473136460499</v>
      </c>
      <c r="AH31" s="3">
        <v>1.2882192990899499</v>
      </c>
      <c r="AI31" s="3">
        <v>3.1975086551394097E-2</v>
      </c>
      <c r="AJ31" s="3">
        <v>0.28199999999999997</v>
      </c>
      <c r="AK31" s="2">
        <v>0.64783333333333304</v>
      </c>
    </row>
    <row r="32" spans="1:37">
      <c r="A32" t="s">
        <v>60</v>
      </c>
      <c r="B32" s="1">
        <f t="shared" si="0"/>
        <v>3</v>
      </c>
      <c r="C32" s="2" t="str">
        <f t="shared" si="1"/>
        <v>Order</v>
      </c>
      <c r="D32" s="1">
        <v>0.197412555590737</v>
      </c>
      <c r="E32" s="3">
        <v>0.21601862844401101</v>
      </c>
      <c r="F32" s="2">
        <v>0.40117745199999999</v>
      </c>
      <c r="G32" s="1">
        <v>0.28189381097343402</v>
      </c>
      <c r="H32" s="3">
        <v>7.4165862988075204E-2</v>
      </c>
      <c r="I32" s="2">
        <v>0.16069270316666701</v>
      </c>
      <c r="J32" s="1">
        <v>0.14069782757239199</v>
      </c>
      <c r="K32" s="3">
        <v>0.380258027006178</v>
      </c>
      <c r="L32" s="2">
        <v>0.79559950888888897</v>
      </c>
      <c r="M32" s="1">
        <v>-0.177897810466145</v>
      </c>
      <c r="N32" s="3">
        <v>0.265803144055485</v>
      </c>
      <c r="O32" s="2">
        <v>0.43193010900000001</v>
      </c>
      <c r="P32" s="1">
        <v>1.0627177700348401E-2</v>
      </c>
      <c r="Q32" s="3">
        <v>0.94742197294492403</v>
      </c>
      <c r="R32" s="2">
        <v>0.99137480899999997</v>
      </c>
      <c r="S32" s="1">
        <v>-1.6685205784204699E-2</v>
      </c>
      <c r="T32" s="3">
        <v>0.93026510974066801</v>
      </c>
      <c r="U32" s="2">
        <v>0.98976014099999998</v>
      </c>
      <c r="V32" s="1">
        <v>1.6685205784204699E-2</v>
      </c>
      <c r="W32" s="3">
        <v>0.93026510974066801</v>
      </c>
      <c r="X32" s="2">
        <v>0.98976014099999998</v>
      </c>
      <c r="Y32" s="1">
        <v>7.8086763070077905E-2</v>
      </c>
      <c r="Z32" s="3">
        <v>0.68169408402242204</v>
      </c>
      <c r="AA32" s="2">
        <v>0.97482776039999997</v>
      </c>
      <c r="AB32" s="1">
        <v>6.9735023929473399E-3</v>
      </c>
      <c r="AC32" s="3">
        <v>0.96548487416118201</v>
      </c>
      <c r="AD32" s="2">
        <v>0.96548487400000005</v>
      </c>
      <c r="AE32" s="1">
        <v>1</v>
      </c>
      <c r="AF32" s="3">
        <v>0.105109809543828</v>
      </c>
      <c r="AG32" s="3">
        <v>0.105109809543828</v>
      </c>
      <c r="AH32" s="3">
        <v>0.57191250148804695</v>
      </c>
      <c r="AI32" s="3">
        <v>1.44524857489903E-2</v>
      </c>
      <c r="AJ32" s="3">
        <v>0.60699999999999998</v>
      </c>
      <c r="AK32" s="2">
        <v>0.65974999999999995</v>
      </c>
    </row>
    <row r="33" spans="1:37">
      <c r="A33" t="s">
        <v>61</v>
      </c>
      <c r="B33" s="1">
        <f t="shared" si="0"/>
        <v>4</v>
      </c>
      <c r="C33" s="2" t="str">
        <f t="shared" si="1"/>
        <v>Family</v>
      </c>
      <c r="D33" s="1">
        <v>0.26144531303080398</v>
      </c>
      <c r="E33" s="3">
        <v>9.8706781647983202E-2</v>
      </c>
      <c r="F33" s="2">
        <v>0.25910530274999999</v>
      </c>
      <c r="G33" s="1">
        <v>0.251317566334474</v>
      </c>
      <c r="H33" s="3">
        <v>0.112964042293798</v>
      </c>
      <c r="I33" s="2">
        <v>0.26358276466666702</v>
      </c>
      <c r="J33" s="1">
        <v>9.9664591172022393E-2</v>
      </c>
      <c r="K33" s="3">
        <v>0.53527360512859201</v>
      </c>
      <c r="L33" s="2">
        <v>0.70810193183333303</v>
      </c>
      <c r="M33" s="1">
        <v>-0.37696563461655702</v>
      </c>
      <c r="N33" s="3">
        <v>1.51200783761929E-2</v>
      </c>
      <c r="O33" s="2">
        <v>0.24262635599999999</v>
      </c>
      <c r="P33" s="1">
        <v>0.118815331010453</v>
      </c>
      <c r="Q33" s="3">
        <v>0.45936760122975701</v>
      </c>
      <c r="R33" s="2">
        <v>0.87056084930769195</v>
      </c>
      <c r="S33" s="1">
        <v>5.9844271412680797E-2</v>
      </c>
      <c r="T33" s="3">
        <v>0.753419020854312</v>
      </c>
      <c r="U33" s="2">
        <v>0.97933708394117702</v>
      </c>
      <c r="V33" s="1">
        <v>-5.9844271412680797E-2</v>
      </c>
      <c r="W33" s="3">
        <v>0.753419020854312</v>
      </c>
      <c r="X33" s="2">
        <v>0.97933708394117702</v>
      </c>
      <c r="Y33" s="1">
        <v>-3.71523915461624E-2</v>
      </c>
      <c r="Z33" s="3">
        <v>0.84546155468534601</v>
      </c>
      <c r="AA33" s="2">
        <v>0.98637181416666697</v>
      </c>
      <c r="AB33" s="1">
        <v>-1.3685498446159201E-2</v>
      </c>
      <c r="AC33" s="3">
        <v>0.93232193147958697</v>
      </c>
      <c r="AD33" s="2">
        <v>0.99093724999999999</v>
      </c>
      <c r="AE33" s="1">
        <v>1</v>
      </c>
      <c r="AF33" s="3">
        <v>6.9986867025964197E-2</v>
      </c>
      <c r="AG33" s="3">
        <v>6.9986867025964197E-2</v>
      </c>
      <c r="AH33" s="3">
        <v>0.48276368438654499</v>
      </c>
      <c r="AI33" s="3">
        <v>1.22272009184974E-2</v>
      </c>
      <c r="AJ33" s="3">
        <v>0.61799999999999999</v>
      </c>
      <c r="AK33" s="2">
        <v>0.86450000000000005</v>
      </c>
    </row>
    <row r="34" spans="1:37">
      <c r="A34" t="s">
        <v>62</v>
      </c>
      <c r="B34" s="1">
        <f t="shared" si="0"/>
        <v>4</v>
      </c>
      <c r="C34" s="2" t="str">
        <f t="shared" si="1"/>
        <v>Family</v>
      </c>
      <c r="D34" s="1">
        <v>0.23165047895665</v>
      </c>
      <c r="E34" s="3">
        <v>0.145027326134884</v>
      </c>
      <c r="F34" s="2">
        <v>0.30455738459999998</v>
      </c>
      <c r="G34" s="1">
        <v>0.30489132830872001</v>
      </c>
      <c r="H34" s="3">
        <v>5.2585122609032899E-2</v>
      </c>
      <c r="I34" s="2">
        <v>0.19468539037499999</v>
      </c>
      <c r="J34" s="1">
        <v>8.4767174134945597E-2</v>
      </c>
      <c r="K34" s="3">
        <v>0.59823576042003301</v>
      </c>
      <c r="L34" s="2">
        <v>0.70810193183333303</v>
      </c>
      <c r="M34" s="1">
        <v>5.5059459458669698E-2</v>
      </c>
      <c r="N34" s="3">
        <v>0.73241916576080102</v>
      </c>
      <c r="O34" s="2">
        <v>0.85296087870000004</v>
      </c>
      <c r="P34" s="1">
        <v>0.202787456445993</v>
      </c>
      <c r="Q34" s="3">
        <v>0.20352319329031199</v>
      </c>
      <c r="R34" s="2">
        <v>0.61056957899999997</v>
      </c>
      <c r="S34" s="1">
        <v>-5.0055617352613997E-2</v>
      </c>
      <c r="T34" s="3">
        <v>0.79279668717617802</v>
      </c>
      <c r="U34" s="2">
        <v>0.97933708394117702</v>
      </c>
      <c r="V34" s="1">
        <v>5.0055617352613997E-2</v>
      </c>
      <c r="W34" s="3">
        <v>0.79279668717617802</v>
      </c>
      <c r="X34" s="2">
        <v>0.97933708394117702</v>
      </c>
      <c r="Y34" s="1">
        <v>0.31924360400444901</v>
      </c>
      <c r="Z34" s="3">
        <v>8.5506192998258401E-2</v>
      </c>
      <c r="AA34" s="2">
        <v>0.44890751325</v>
      </c>
      <c r="AB34" s="1">
        <v>-0.283908716172869</v>
      </c>
      <c r="AC34" s="3">
        <v>7.2034119683126702E-2</v>
      </c>
      <c r="AD34" s="2">
        <v>0.52538068625000001</v>
      </c>
      <c r="AE34" s="1">
        <v>1</v>
      </c>
      <c r="AF34" s="3">
        <v>0.44902854470447501</v>
      </c>
      <c r="AG34" s="3">
        <v>0.44902854470447501</v>
      </c>
      <c r="AH34" s="3">
        <v>1.5805481154605501</v>
      </c>
      <c r="AI34" s="3">
        <v>3.89484171323548E-2</v>
      </c>
      <c r="AJ34" s="3">
        <v>0.20799999999999999</v>
      </c>
      <c r="AK34" s="2">
        <v>0.86450000000000005</v>
      </c>
    </row>
    <row r="35" spans="1:37">
      <c r="A35" t="s">
        <v>63</v>
      </c>
      <c r="B35" s="1">
        <f t="shared" si="0"/>
        <v>4</v>
      </c>
      <c r="C35" s="2" t="str">
        <f t="shared" si="1"/>
        <v>Family</v>
      </c>
      <c r="D35" s="1">
        <v>0.38715860416824099</v>
      </c>
      <c r="E35" s="3">
        <v>1.23933984653932E-2</v>
      </c>
      <c r="F35" s="2">
        <v>8.6753785999999999E-2</v>
      </c>
      <c r="G35" s="1">
        <v>0.32518837959327201</v>
      </c>
      <c r="H35" s="3">
        <v>3.8024727212018598E-2</v>
      </c>
      <c r="I35" s="2">
        <v>0.19468539037499999</v>
      </c>
      <c r="J35" s="1">
        <v>0.22084767361982199</v>
      </c>
      <c r="K35" s="3">
        <v>0.16526339120335301</v>
      </c>
      <c r="L35" s="2">
        <v>0.70810193183333303</v>
      </c>
      <c r="M35" s="1">
        <v>-0.14348564830447599</v>
      </c>
      <c r="N35" s="3">
        <v>0.370793996411587</v>
      </c>
      <c r="O35" s="2">
        <v>0.59897491661538504</v>
      </c>
      <c r="P35" s="1">
        <v>0.368815331010453</v>
      </c>
      <c r="Q35" s="3">
        <v>1.7650655578150501E-2</v>
      </c>
      <c r="R35" s="2">
        <v>0.370663776</v>
      </c>
      <c r="S35" s="1">
        <v>-0.28142380422691898</v>
      </c>
      <c r="T35" s="3">
        <v>0.13192283038377001</v>
      </c>
      <c r="U35" s="2">
        <v>0.461729905</v>
      </c>
      <c r="V35" s="1">
        <v>0.28142380422691898</v>
      </c>
      <c r="W35" s="3">
        <v>0.13192283038377001</v>
      </c>
      <c r="X35" s="2">
        <v>0.461729905</v>
      </c>
      <c r="Y35" s="1">
        <v>0.224916573971079</v>
      </c>
      <c r="Z35" s="3">
        <v>0.23210347272671</v>
      </c>
      <c r="AA35" s="2">
        <v>0.67504156766666701</v>
      </c>
      <c r="AB35" s="1">
        <v>-0.20789754008974301</v>
      </c>
      <c r="AC35" s="3">
        <v>0.19212069379799199</v>
      </c>
      <c r="AD35" s="2">
        <v>0.52538068625000001</v>
      </c>
      <c r="AE35" s="1">
        <v>1</v>
      </c>
      <c r="AF35" s="3">
        <v>0.20640207328586699</v>
      </c>
      <c r="AG35" s="3">
        <v>0.20640207328586699</v>
      </c>
      <c r="AH35" s="3">
        <v>1.0803243438751999</v>
      </c>
      <c r="AI35" s="3">
        <v>2.6953982073757599E-2</v>
      </c>
      <c r="AJ35" s="3">
        <v>0.34699999999999998</v>
      </c>
      <c r="AK35" s="2">
        <v>0.86450000000000005</v>
      </c>
    </row>
    <row r="36" spans="1:37">
      <c r="A36" t="s">
        <v>64</v>
      </c>
      <c r="B36" s="1">
        <f t="shared" si="0"/>
        <v>4</v>
      </c>
      <c r="C36" s="2" t="str">
        <f t="shared" si="1"/>
        <v>Family</v>
      </c>
      <c r="D36" s="1">
        <v>0.26580128292468602</v>
      </c>
      <c r="E36" s="3">
        <v>9.3017303648244398E-2</v>
      </c>
      <c r="F36" s="2">
        <v>0.25910530274999999</v>
      </c>
      <c r="G36" s="1">
        <v>0.38886711130575102</v>
      </c>
      <c r="H36" s="3">
        <v>1.1980037408541699E-2</v>
      </c>
      <c r="I36" s="2">
        <v>0.12579038849999999</v>
      </c>
      <c r="J36" s="1">
        <v>0.100535785150799</v>
      </c>
      <c r="K36" s="3">
        <v>0.53169353392824303</v>
      </c>
      <c r="L36" s="2">
        <v>0.70810193183333303</v>
      </c>
      <c r="M36" s="1">
        <v>3.82454156682848E-2</v>
      </c>
      <c r="N36" s="3">
        <v>0.81234369416496899</v>
      </c>
      <c r="O36" s="2">
        <v>0.85296087870000004</v>
      </c>
      <c r="P36" s="1">
        <v>9.8780487804878095E-2</v>
      </c>
      <c r="Q36" s="3">
        <v>0.53891862113215905</v>
      </c>
      <c r="R36" s="2">
        <v>0.87056084930769195</v>
      </c>
      <c r="S36" s="1">
        <v>-2.22469410456062E-4</v>
      </c>
      <c r="T36" s="3">
        <v>0.99906907974091097</v>
      </c>
      <c r="U36" s="2">
        <v>0.99906908000000005</v>
      </c>
      <c r="V36" s="1">
        <v>2.22469410456062E-4</v>
      </c>
      <c r="W36" s="3">
        <v>0.99906907974091097</v>
      </c>
      <c r="X36" s="2">
        <v>0.99906908000000005</v>
      </c>
      <c r="Y36" s="1">
        <v>0.33837597330367097</v>
      </c>
      <c r="Z36" s="3">
        <v>6.7401589180160801E-2</v>
      </c>
      <c r="AA36" s="2">
        <v>0.44890751325</v>
      </c>
      <c r="AB36" s="1">
        <v>-0.17895750515901099</v>
      </c>
      <c r="AC36" s="3">
        <v>0.26291963546459002</v>
      </c>
      <c r="AD36" s="2">
        <v>0.52538068625000001</v>
      </c>
      <c r="AE36" s="1">
        <v>1</v>
      </c>
      <c r="AF36" s="3">
        <v>3.0782992959278398E-2</v>
      </c>
      <c r="AG36" s="3">
        <v>3.0782992959278398E-2</v>
      </c>
      <c r="AH36" s="3">
        <v>0.197529777197402</v>
      </c>
      <c r="AI36" s="3">
        <v>5.0393424871460202E-3</v>
      </c>
      <c r="AJ36" s="3">
        <v>0.879</v>
      </c>
      <c r="AK36" s="2">
        <v>0.879</v>
      </c>
    </row>
    <row r="37" spans="1:37">
      <c r="A37" t="s">
        <v>65</v>
      </c>
      <c r="B37" s="1">
        <f t="shared" si="0"/>
        <v>4</v>
      </c>
      <c r="C37" s="2" t="str">
        <f t="shared" si="1"/>
        <v>Family</v>
      </c>
      <c r="D37" s="1">
        <v>6.13320561058599E-2</v>
      </c>
      <c r="E37" s="3">
        <v>0.70325456835213596</v>
      </c>
      <c r="F37" s="2">
        <v>0.82046366266666704</v>
      </c>
      <c r="G37" s="1">
        <v>1.4460560142642199E-2</v>
      </c>
      <c r="H37" s="3">
        <v>0.928498676835809</v>
      </c>
      <c r="I37" s="2">
        <v>0.92849867699999999</v>
      </c>
      <c r="J37" s="1">
        <v>3.3889445774402699E-2</v>
      </c>
      <c r="K37" s="3">
        <v>0.83339615981093496</v>
      </c>
      <c r="L37" s="2">
        <v>0.87506596800000003</v>
      </c>
      <c r="M37" s="1">
        <v>-0.150542319532565</v>
      </c>
      <c r="N37" s="3">
        <v>0.347474056388556</v>
      </c>
      <c r="O37" s="2">
        <v>0.59897491661538504</v>
      </c>
      <c r="P37" s="1">
        <v>-8.03135888501742E-2</v>
      </c>
      <c r="Q37" s="3">
        <v>0.61766532294739196</v>
      </c>
      <c r="R37" s="2">
        <v>0.89263070662499999</v>
      </c>
      <c r="S37" s="1">
        <v>-5.49499443826474E-2</v>
      </c>
      <c r="T37" s="3">
        <v>0.77303881133861696</v>
      </c>
      <c r="U37" s="2">
        <v>0.97933708394117702</v>
      </c>
      <c r="V37" s="1">
        <v>5.49499443826474E-2</v>
      </c>
      <c r="W37" s="3">
        <v>0.77303881133861696</v>
      </c>
      <c r="X37" s="2">
        <v>0.97933708394117702</v>
      </c>
      <c r="Y37" s="1">
        <v>-8.6540600667408193E-2</v>
      </c>
      <c r="Z37" s="3">
        <v>0.64931354078183001</v>
      </c>
      <c r="AA37" s="2">
        <v>0.95437171759999995</v>
      </c>
      <c r="AB37" s="1">
        <v>0.18680269535107699</v>
      </c>
      <c r="AC37" s="3">
        <v>0.24221861798243099</v>
      </c>
      <c r="AD37" s="2">
        <v>0.52538068625000001</v>
      </c>
      <c r="AE37" s="1">
        <v>1</v>
      </c>
      <c r="AF37" s="3">
        <v>9.6254196191500899E-2</v>
      </c>
      <c r="AG37" s="3">
        <v>9.6254196191500899E-2</v>
      </c>
      <c r="AH37" s="3">
        <v>0.309673694833355</v>
      </c>
      <c r="AI37" s="3">
        <v>7.8777986619119906E-3</v>
      </c>
      <c r="AJ37" s="3">
        <v>0.86799999999999999</v>
      </c>
      <c r="AK37" s="2">
        <v>0.879</v>
      </c>
    </row>
    <row r="38" spans="1:37">
      <c r="A38" t="s">
        <v>66</v>
      </c>
      <c r="B38" s="1">
        <f t="shared" si="0"/>
        <v>4</v>
      </c>
      <c r="C38" s="2" t="str">
        <f t="shared" si="1"/>
        <v>Family</v>
      </c>
      <c r="D38" s="1">
        <v>-0.40379840916287102</v>
      </c>
      <c r="E38" s="3">
        <v>8.8408730954261903E-3</v>
      </c>
      <c r="F38" s="2">
        <v>8.6753785999999999E-2</v>
      </c>
      <c r="G38" s="1">
        <v>-0.35280282275723401</v>
      </c>
      <c r="H38" s="3">
        <v>2.36679038353254E-2</v>
      </c>
      <c r="I38" s="2">
        <v>0.16567532800000001</v>
      </c>
      <c r="J38" s="1">
        <v>-0.217275778306839</v>
      </c>
      <c r="K38" s="3">
        <v>0.17238337152192401</v>
      </c>
      <c r="L38" s="2">
        <v>0.70810193183333303</v>
      </c>
      <c r="M38" s="1">
        <v>0.190791481352036</v>
      </c>
      <c r="N38" s="3">
        <v>0.23212791247259501</v>
      </c>
      <c r="O38" s="2">
        <v>0.541631794666667</v>
      </c>
      <c r="P38" s="1">
        <v>4.39024390243902E-2</v>
      </c>
      <c r="Q38" s="3">
        <v>0.78519865909739195</v>
      </c>
      <c r="R38" s="2">
        <v>0.91606510216666703</v>
      </c>
      <c r="S38" s="1">
        <v>-0.14393770856507199</v>
      </c>
      <c r="T38" s="3">
        <v>0.447945598689035</v>
      </c>
      <c r="U38" s="2">
        <v>0.91023007281818202</v>
      </c>
      <c r="V38" s="1">
        <v>0.14393770856507199</v>
      </c>
      <c r="W38" s="3">
        <v>0.447945598689035</v>
      </c>
      <c r="X38" s="2">
        <v>0.91023007281818202</v>
      </c>
      <c r="Y38" s="1">
        <v>-0.2</v>
      </c>
      <c r="Z38" s="3">
        <v>0.28930352872544002</v>
      </c>
      <c r="AA38" s="2">
        <v>0.67504156766666701</v>
      </c>
      <c r="AB38" s="1">
        <v>0.20632850205132899</v>
      </c>
      <c r="AC38" s="3">
        <v>0.195572677690313</v>
      </c>
      <c r="AD38" s="2">
        <v>0.52538068625000001</v>
      </c>
      <c r="AE38" s="1">
        <v>1</v>
      </c>
      <c r="AF38" s="3">
        <v>0.24969702165478799</v>
      </c>
      <c r="AG38" s="3">
        <v>0.24969702165478799</v>
      </c>
      <c r="AH38" s="3">
        <v>1.04887744880731</v>
      </c>
      <c r="AI38" s="3">
        <v>2.6189933791478801E-2</v>
      </c>
      <c r="AJ38" s="3">
        <v>0.36</v>
      </c>
      <c r="AK38" s="2">
        <v>0.86450000000000005</v>
      </c>
    </row>
    <row r="39" spans="1:37">
      <c r="A39" t="s">
        <v>67</v>
      </c>
      <c r="B39" s="1">
        <f t="shared" si="0"/>
        <v>4</v>
      </c>
      <c r="C39" s="2" t="str">
        <f t="shared" si="1"/>
        <v>Family</v>
      </c>
      <c r="D39" s="1">
        <v>0.108550769755542</v>
      </c>
      <c r="E39" s="3">
        <v>0.49931400630581402</v>
      </c>
      <c r="F39" s="2">
        <v>0.69903960840000001</v>
      </c>
      <c r="G39" s="1">
        <v>0.11960451250510699</v>
      </c>
      <c r="H39" s="3">
        <v>0.45636934480445401</v>
      </c>
      <c r="I39" s="2">
        <v>0.6845540175</v>
      </c>
      <c r="J39" s="1">
        <v>8.2763427983759894E-2</v>
      </c>
      <c r="K39" s="3">
        <v>0.60694451337157995</v>
      </c>
      <c r="L39" s="2">
        <v>0.70810193183333303</v>
      </c>
      <c r="M39" s="1">
        <v>-4.5214967498496197E-2</v>
      </c>
      <c r="N39" s="3">
        <v>0.77893499712829095</v>
      </c>
      <c r="O39" s="2">
        <v>0.85296087870000004</v>
      </c>
      <c r="P39" s="1">
        <v>0.23745644599303101</v>
      </c>
      <c r="Q39" s="3">
        <v>0.13493604689632599</v>
      </c>
      <c r="R39" s="2">
        <v>0.52041613399999997</v>
      </c>
      <c r="S39" s="1">
        <v>-0.33348164627363702</v>
      </c>
      <c r="T39" s="3">
        <v>7.1720107331236599E-2</v>
      </c>
      <c r="U39" s="2">
        <v>0.461729905</v>
      </c>
      <c r="V39" s="1">
        <v>0.33348164627363702</v>
      </c>
      <c r="W39" s="3">
        <v>7.1720107331236599E-2</v>
      </c>
      <c r="X39" s="2">
        <v>0.461729905</v>
      </c>
      <c r="Y39" s="1">
        <v>-0.21245828698553901</v>
      </c>
      <c r="Z39" s="3">
        <v>0.25967362761301599</v>
      </c>
      <c r="AA39" s="2">
        <v>0.67504156766666701</v>
      </c>
      <c r="AB39" s="1">
        <v>1.83054437814868E-3</v>
      </c>
      <c r="AC39" s="3">
        <v>0.990937249608554</v>
      </c>
      <c r="AD39" s="2">
        <v>0.99093724999999999</v>
      </c>
      <c r="AE39" s="1">
        <v>1</v>
      </c>
      <c r="AF39" s="3">
        <v>0.124987369041113</v>
      </c>
      <c r="AG39" s="3">
        <v>0.124987369041113</v>
      </c>
      <c r="AH39" s="3">
        <v>0.381192325285441</v>
      </c>
      <c r="AI39" s="3">
        <v>9.6795526691224494E-3</v>
      </c>
      <c r="AJ39" s="3">
        <v>0.82199999999999995</v>
      </c>
      <c r="AK39" s="2">
        <v>0.879</v>
      </c>
    </row>
    <row r="40" spans="1:37">
      <c r="A40" t="s">
        <v>68</v>
      </c>
      <c r="B40" s="1">
        <f t="shared" si="0"/>
        <v>4</v>
      </c>
      <c r="C40" s="2" t="str">
        <f t="shared" si="1"/>
        <v>Family</v>
      </c>
      <c r="D40" s="1">
        <v>0.14331140950872101</v>
      </c>
      <c r="E40" s="3">
        <v>0.371381347555573</v>
      </c>
      <c r="F40" s="2">
        <v>0.64991735900000003</v>
      </c>
      <c r="G40" s="1">
        <v>4.9915066034541898E-2</v>
      </c>
      <c r="H40" s="3">
        <v>0.75662065590127703</v>
      </c>
      <c r="I40" s="2">
        <v>0.83626493557894699</v>
      </c>
      <c r="J40" s="1">
        <v>9.4001830309975706E-2</v>
      </c>
      <c r="K40" s="3">
        <v>0.55882467611963704</v>
      </c>
      <c r="L40" s="2">
        <v>0.70810193183333303</v>
      </c>
      <c r="M40" s="1">
        <v>-0.27207387957187601</v>
      </c>
      <c r="N40" s="3">
        <v>8.5272908981461906E-2</v>
      </c>
      <c r="O40" s="2">
        <v>0.2984551815</v>
      </c>
      <c r="P40" s="1">
        <v>-6.6376306620209102E-2</v>
      </c>
      <c r="Q40" s="3">
        <v>0.68009958637628698</v>
      </c>
      <c r="R40" s="2">
        <v>0.89263070662499999</v>
      </c>
      <c r="S40" s="1">
        <v>0.282313681868743</v>
      </c>
      <c r="T40" s="3">
        <v>0.13065345801091199</v>
      </c>
      <c r="U40" s="2">
        <v>0.461729905</v>
      </c>
      <c r="V40" s="1">
        <v>-0.282313681868743</v>
      </c>
      <c r="W40" s="3">
        <v>0.13065345801091199</v>
      </c>
      <c r="X40" s="2">
        <v>0.461729905</v>
      </c>
      <c r="Y40" s="1">
        <v>-0.11724137931034501</v>
      </c>
      <c r="Z40" s="3">
        <v>0.53723141167509603</v>
      </c>
      <c r="AA40" s="2">
        <v>0.95437171759999995</v>
      </c>
      <c r="AB40" s="1">
        <v>-0.30221415995435502</v>
      </c>
      <c r="AC40" s="3">
        <v>5.48017333822527E-2</v>
      </c>
      <c r="AD40" s="2">
        <v>0.52538068625000001</v>
      </c>
      <c r="AE40" s="1">
        <v>1</v>
      </c>
      <c r="AF40" s="3">
        <v>0.14661959261674101</v>
      </c>
      <c r="AG40" s="3">
        <v>0.14661959261674101</v>
      </c>
      <c r="AH40" s="3">
        <v>0.67021531461277395</v>
      </c>
      <c r="AI40" s="3">
        <v>1.6894672975619002E-2</v>
      </c>
      <c r="AJ40" s="3">
        <v>0.54600000000000004</v>
      </c>
      <c r="AK40" s="2">
        <v>0.86450000000000005</v>
      </c>
    </row>
    <row r="41" spans="1:37">
      <c r="A41" t="s">
        <v>69</v>
      </c>
      <c r="B41" s="1">
        <f t="shared" si="0"/>
        <v>4</v>
      </c>
      <c r="C41" s="2" t="str">
        <f t="shared" si="1"/>
        <v>Family</v>
      </c>
      <c r="D41" s="1">
        <v>0.133466917548547</v>
      </c>
      <c r="E41" s="3">
        <v>0.40546109307219802</v>
      </c>
      <c r="F41" s="2">
        <v>0.65497561176923103</v>
      </c>
      <c r="G41" s="1">
        <v>-6.3591619904390204E-2</v>
      </c>
      <c r="H41" s="3">
        <v>0.69284811307530902</v>
      </c>
      <c r="I41" s="2">
        <v>0.80832279849999999</v>
      </c>
      <c r="J41" s="1">
        <v>0.34290195004639901</v>
      </c>
      <c r="K41" s="3">
        <v>2.8180532991723801E-2</v>
      </c>
      <c r="L41" s="2">
        <v>0.31804006499999998</v>
      </c>
      <c r="M41" s="1">
        <v>-0.19340506328836499</v>
      </c>
      <c r="N41" s="3">
        <v>0.225673860095221</v>
      </c>
      <c r="O41" s="2">
        <v>0.541631794666667</v>
      </c>
      <c r="P41" s="1">
        <v>-0.171254355400697</v>
      </c>
      <c r="Q41" s="3">
        <v>0.28435607476992802</v>
      </c>
      <c r="R41" s="2">
        <v>0.69650521966666701</v>
      </c>
      <c r="S41" s="1">
        <v>7.8531701890989999E-2</v>
      </c>
      <c r="T41" s="3">
        <v>0.67997532978395303</v>
      </c>
      <c r="U41" s="2">
        <v>0.97933708394117702</v>
      </c>
      <c r="V41" s="1">
        <v>-7.8531701890989999E-2</v>
      </c>
      <c r="W41" s="3">
        <v>0.67997532978395303</v>
      </c>
      <c r="X41" s="2">
        <v>0.97933708394117702</v>
      </c>
      <c r="Y41" s="1">
        <v>2.22469410456062E-4</v>
      </c>
      <c r="Z41" s="3">
        <v>0.99906907974091097</v>
      </c>
      <c r="AA41" s="2">
        <v>0.99906908000000005</v>
      </c>
      <c r="AB41" s="1">
        <v>0.165795019392323</v>
      </c>
      <c r="AC41" s="3">
        <v>0.300217535374943</v>
      </c>
      <c r="AD41" s="2">
        <v>0.52538068625000001</v>
      </c>
      <c r="AE41" s="1">
        <v>1</v>
      </c>
      <c r="AF41" s="3">
        <v>0.32134098241171799</v>
      </c>
      <c r="AG41" s="3">
        <v>0.32134098241171799</v>
      </c>
      <c r="AH41" s="3">
        <v>1.0677467351729599</v>
      </c>
      <c r="AI41" s="3">
        <v>2.66485345989185E-2</v>
      </c>
      <c r="AJ41" s="3">
        <v>0.33500000000000002</v>
      </c>
      <c r="AK41" s="2">
        <v>0.86450000000000005</v>
      </c>
    </row>
    <row r="42" spans="1:37">
      <c r="A42" t="s">
        <v>70</v>
      </c>
      <c r="B42" s="1">
        <f t="shared" si="0"/>
        <v>4</v>
      </c>
      <c r="C42" s="2" t="str">
        <f t="shared" si="1"/>
        <v>Family</v>
      </c>
      <c r="D42" s="1">
        <v>0.24306312007862099</v>
      </c>
      <c r="E42" s="3">
        <v>0.12569526998991101</v>
      </c>
      <c r="F42" s="2">
        <v>0.29328896333333299</v>
      </c>
      <c r="G42" s="1">
        <v>0.15009364533597899</v>
      </c>
      <c r="H42" s="3">
        <v>0.34892949876367801</v>
      </c>
      <c r="I42" s="2">
        <v>0.61062662324999994</v>
      </c>
      <c r="J42" s="1">
        <v>0.21910528566227</v>
      </c>
      <c r="K42" s="3">
        <v>0.16870950525418099</v>
      </c>
      <c r="L42" s="2">
        <v>0.70810193183333303</v>
      </c>
      <c r="M42" s="1">
        <v>-0.160735289084249</v>
      </c>
      <c r="N42" s="3">
        <v>0.31541415509954901</v>
      </c>
      <c r="O42" s="2">
        <v>0.59897491661538504</v>
      </c>
      <c r="P42" s="1">
        <v>-0.28919860627177701</v>
      </c>
      <c r="Q42" s="3">
        <v>6.6666528639085704E-2</v>
      </c>
      <c r="R42" s="2">
        <v>0.52041613399999997</v>
      </c>
      <c r="S42" s="1">
        <v>0.43314794215795299</v>
      </c>
      <c r="T42" s="3">
        <v>1.6803445192878502E-2</v>
      </c>
      <c r="U42" s="2">
        <v>0.17643617249999999</v>
      </c>
      <c r="V42" s="1">
        <v>-0.43314794215795299</v>
      </c>
      <c r="W42" s="3">
        <v>1.6803445192878502E-2</v>
      </c>
      <c r="X42" s="2">
        <v>0.17643617249999999</v>
      </c>
      <c r="Y42" s="1">
        <v>9.7219132369299202E-2</v>
      </c>
      <c r="Z42" s="3">
        <v>0.60929632469082695</v>
      </c>
      <c r="AA42" s="2">
        <v>0.95437171759999995</v>
      </c>
      <c r="AB42" s="1">
        <v>-0.12543587429313999</v>
      </c>
      <c r="AC42" s="3">
        <v>0.43454572144840398</v>
      </c>
      <c r="AD42" s="2">
        <v>0.57034125881249997</v>
      </c>
      <c r="AE42" s="1">
        <v>1</v>
      </c>
      <c r="AF42" s="3">
        <v>3.7020066080816302E-2</v>
      </c>
      <c r="AG42" s="3">
        <v>3.7020066080816302E-2</v>
      </c>
      <c r="AH42" s="3">
        <v>0.36311428862197198</v>
      </c>
      <c r="AI42" s="3">
        <v>9.2247347595393794E-3</v>
      </c>
      <c r="AJ42" s="3">
        <v>0.69899999999999995</v>
      </c>
      <c r="AK42" s="2">
        <v>0.86450000000000005</v>
      </c>
    </row>
    <row r="43" spans="1:37">
      <c r="A43" t="s">
        <v>71</v>
      </c>
      <c r="B43" s="1">
        <f t="shared" si="0"/>
        <v>4</v>
      </c>
      <c r="C43" s="2" t="str">
        <f t="shared" si="1"/>
        <v>Family</v>
      </c>
      <c r="D43" s="1">
        <v>0.396131902149638</v>
      </c>
      <c r="E43" s="3">
        <v>1.03509010545577E-2</v>
      </c>
      <c r="F43" s="2">
        <v>8.6753785999999999E-2</v>
      </c>
      <c r="G43" s="1">
        <v>0.28668496041828501</v>
      </c>
      <c r="H43" s="3">
        <v>6.9176217611055496E-2</v>
      </c>
      <c r="I43" s="2">
        <v>0.19468539037499999</v>
      </c>
      <c r="J43" s="1">
        <v>0.33872021894827198</v>
      </c>
      <c r="K43" s="3">
        <v>3.0289530334436699E-2</v>
      </c>
      <c r="L43" s="2">
        <v>0.31804006499999998</v>
      </c>
      <c r="M43" s="1">
        <v>-0.32992115976262998</v>
      </c>
      <c r="N43" s="3">
        <v>3.5154064436401802E-2</v>
      </c>
      <c r="O43" s="2">
        <v>0.24607844800000001</v>
      </c>
      <c r="P43" s="1">
        <v>-0.26027874564459902</v>
      </c>
      <c r="Q43" s="3">
        <v>0.10027487550005899</v>
      </c>
      <c r="R43" s="2">
        <v>0.52041613399999997</v>
      </c>
      <c r="S43" s="1">
        <v>0.13503893214682999</v>
      </c>
      <c r="T43" s="3">
        <v>0.47678718088981897</v>
      </c>
      <c r="U43" s="2">
        <v>0.91023007281818202</v>
      </c>
      <c r="V43" s="1">
        <v>-0.13503893214682999</v>
      </c>
      <c r="W43" s="3">
        <v>0.47678718088981897</v>
      </c>
      <c r="X43" s="2">
        <v>0.91023007281818202</v>
      </c>
      <c r="Y43" s="1">
        <v>0.130589543937709</v>
      </c>
      <c r="Z43" s="3">
        <v>0.49155981918115998</v>
      </c>
      <c r="AA43" s="2">
        <v>0.95437171759999995</v>
      </c>
      <c r="AB43" s="1">
        <v>-0.15054048290775099</v>
      </c>
      <c r="AC43" s="3">
        <v>0.34748000659227402</v>
      </c>
      <c r="AD43" s="2">
        <v>0.56131385746153795</v>
      </c>
      <c r="AE43" s="1">
        <v>1</v>
      </c>
      <c r="AF43" s="3">
        <v>0.13480132832578401</v>
      </c>
      <c r="AG43" s="3">
        <v>0.13480132832578401</v>
      </c>
      <c r="AH43" s="3">
        <v>0.539299711778784</v>
      </c>
      <c r="AI43" s="3">
        <v>1.3639586834112E-2</v>
      </c>
      <c r="AJ43" s="3">
        <v>0.66400000000000003</v>
      </c>
      <c r="AK43" s="2">
        <v>0.86450000000000005</v>
      </c>
    </row>
    <row r="44" spans="1:37">
      <c r="A44" t="s">
        <v>72</v>
      </c>
      <c r="B44" s="1">
        <f t="shared" si="0"/>
        <v>4</v>
      </c>
      <c r="C44" s="2" t="str">
        <f t="shared" si="1"/>
        <v>Family</v>
      </c>
      <c r="D44" s="1">
        <v>1.7336760177650699E-2</v>
      </c>
      <c r="E44" s="3">
        <v>0.91432536887203297</v>
      </c>
      <c r="F44" s="2">
        <v>0.96004163745000004</v>
      </c>
      <c r="G44" s="1">
        <v>0.19931181690581501</v>
      </c>
      <c r="H44" s="3">
        <v>0.21154406224994199</v>
      </c>
      <c r="I44" s="2">
        <v>0.40385684563636398</v>
      </c>
      <c r="J44" s="1">
        <v>-0.18931045158811599</v>
      </c>
      <c r="K44" s="3">
        <v>0.23584055530534301</v>
      </c>
      <c r="L44" s="2">
        <v>0.70810193183333303</v>
      </c>
      <c r="M44" s="1">
        <v>-2.6222938761170201E-2</v>
      </c>
      <c r="N44" s="3">
        <v>0.87072003518650098</v>
      </c>
      <c r="O44" s="2">
        <v>0.87072003499999995</v>
      </c>
      <c r="P44" s="1">
        <v>-0.25313588850174201</v>
      </c>
      <c r="Q44" s="3">
        <v>0.110295699585558</v>
      </c>
      <c r="R44" s="2">
        <v>0.52041613399999997</v>
      </c>
      <c r="S44" s="1">
        <v>8.4760845383759706E-2</v>
      </c>
      <c r="T44" s="3">
        <v>0.656081077167874</v>
      </c>
      <c r="U44" s="2">
        <v>0.97933708394117702</v>
      </c>
      <c r="V44" s="1">
        <v>-8.4760845383759706E-2</v>
      </c>
      <c r="W44" s="3">
        <v>0.656081077167874</v>
      </c>
      <c r="X44" s="2">
        <v>0.97933708394117702</v>
      </c>
      <c r="Y44" s="1">
        <v>0.37085650723025598</v>
      </c>
      <c r="Z44" s="3">
        <v>4.36386549382091E-2</v>
      </c>
      <c r="AA44" s="2">
        <v>0.44890751325</v>
      </c>
      <c r="AB44" s="1">
        <v>-7.9585096059511501E-2</v>
      </c>
      <c r="AC44" s="3">
        <v>0.62086859270613903</v>
      </c>
      <c r="AD44" s="2">
        <v>0.76695532076470596</v>
      </c>
      <c r="AE44" s="1">
        <v>1</v>
      </c>
      <c r="AF44" s="3">
        <v>8.4089029457527498E-2</v>
      </c>
      <c r="AG44" s="3">
        <v>8.4089029457527498E-2</v>
      </c>
      <c r="AH44" s="3">
        <v>0.63903851510120302</v>
      </c>
      <c r="AI44" s="3">
        <v>1.6121443381068599E-2</v>
      </c>
      <c r="AJ44" s="3">
        <v>0.57599999999999996</v>
      </c>
      <c r="AK44" s="2">
        <v>0.86450000000000005</v>
      </c>
    </row>
    <row r="45" spans="1:37">
      <c r="A45" t="s">
        <v>73</v>
      </c>
      <c r="B45" s="1">
        <f t="shared" si="0"/>
        <v>4</v>
      </c>
      <c r="C45" s="2" t="str">
        <f t="shared" si="1"/>
        <v>Family</v>
      </c>
      <c r="D45" s="1">
        <v>0.31615629489796299</v>
      </c>
      <c r="E45" s="3">
        <v>4.4034195848939403E-2</v>
      </c>
      <c r="F45" s="2">
        <v>0.23117952899999999</v>
      </c>
      <c r="G45" s="1">
        <v>0.43721416479470498</v>
      </c>
      <c r="H45" s="3">
        <v>4.2581455497970903E-3</v>
      </c>
      <c r="I45" s="2">
        <v>8.9421065999999994E-2</v>
      </c>
      <c r="J45" s="1">
        <v>0.12667160451409101</v>
      </c>
      <c r="K45" s="3">
        <v>0.429996646517598</v>
      </c>
      <c r="L45" s="2">
        <v>0.70810193183333303</v>
      </c>
      <c r="M45" s="1">
        <v>5.0703489564787603E-2</v>
      </c>
      <c r="N45" s="3">
        <v>0.75289599471142699</v>
      </c>
      <c r="O45" s="2">
        <v>0.85296087870000004</v>
      </c>
      <c r="P45" s="1">
        <v>-5.3310104529616702E-2</v>
      </c>
      <c r="Q45" s="3">
        <v>0.74062156795520895</v>
      </c>
      <c r="R45" s="2">
        <v>0.91488546635294099</v>
      </c>
      <c r="S45" s="1">
        <v>-3.3370411568409298E-3</v>
      </c>
      <c r="T45" s="3">
        <v>0.98603686691986903</v>
      </c>
      <c r="U45" s="2">
        <v>0.99906908000000005</v>
      </c>
      <c r="V45" s="1">
        <v>3.3370411568409298E-3</v>
      </c>
      <c r="W45" s="3">
        <v>0.98603686691986903</v>
      </c>
      <c r="X45" s="2">
        <v>0.99906908000000005</v>
      </c>
      <c r="Y45" s="1">
        <v>0.29922135706340403</v>
      </c>
      <c r="Z45" s="3">
        <v>0.108205276410762</v>
      </c>
      <c r="AA45" s="2">
        <v>0.45287572050000002</v>
      </c>
      <c r="AB45" s="1">
        <v>-0.20589265815176999</v>
      </c>
      <c r="AC45" s="3">
        <v>0.196539266783433</v>
      </c>
      <c r="AD45" s="2">
        <v>0.52538068625000001</v>
      </c>
      <c r="AE45" s="1">
        <v>1</v>
      </c>
      <c r="AF45" s="3">
        <v>0.26059873795654898</v>
      </c>
      <c r="AG45" s="3">
        <v>0.26059873795654898</v>
      </c>
      <c r="AH45" s="3">
        <v>1.2369518733074401</v>
      </c>
      <c r="AI45" s="3">
        <v>3.0741689310914502E-2</v>
      </c>
      <c r="AJ45" s="3">
        <v>0.28799999999999998</v>
      </c>
      <c r="AK45" s="2">
        <v>0.86450000000000005</v>
      </c>
    </row>
    <row r="46" spans="1:37">
      <c r="A46" t="s">
        <v>74</v>
      </c>
      <c r="B46" s="1">
        <f t="shared" si="0"/>
        <v>4</v>
      </c>
      <c r="C46" s="2" t="str">
        <f t="shared" si="1"/>
        <v>Family</v>
      </c>
      <c r="D46" s="7">
        <v>-8.7119397877641997E-5</v>
      </c>
      <c r="E46" s="3">
        <v>0.99956867604812305</v>
      </c>
      <c r="F46" s="2">
        <v>0.99956867599999999</v>
      </c>
      <c r="G46" s="1">
        <v>7.2041465288946199E-2</v>
      </c>
      <c r="H46" s="3">
        <v>0.65443664496031695</v>
      </c>
      <c r="I46" s="2">
        <v>0.80832279849999999</v>
      </c>
      <c r="J46" s="1">
        <v>-8.5899726307354998E-2</v>
      </c>
      <c r="K46" s="3">
        <v>0.59333766739122995</v>
      </c>
      <c r="L46" s="2">
        <v>0.70810193183333303</v>
      </c>
      <c r="M46" s="1">
        <v>-9.2346561750300496E-2</v>
      </c>
      <c r="N46" s="3">
        <v>0.56579898020561503</v>
      </c>
      <c r="O46" s="2">
        <v>0.79211857200000002</v>
      </c>
      <c r="P46" s="1">
        <v>-7.3344947735191707E-2</v>
      </c>
      <c r="Q46" s="3">
        <v>0.64858572762373101</v>
      </c>
      <c r="R46" s="2">
        <v>0.89263070662499999</v>
      </c>
      <c r="S46" s="1">
        <v>0.173303670745273</v>
      </c>
      <c r="T46" s="3">
        <v>0.35974765131618702</v>
      </c>
      <c r="U46" s="2">
        <v>0.83941118566666695</v>
      </c>
      <c r="V46" s="1">
        <v>-0.173303670745273</v>
      </c>
      <c r="W46" s="3">
        <v>0.35974765131618702</v>
      </c>
      <c r="X46" s="2">
        <v>0.83941118566666695</v>
      </c>
      <c r="Y46" s="1">
        <v>-5.1390433815350398E-2</v>
      </c>
      <c r="Z46" s="3">
        <v>0.78739513483600099</v>
      </c>
      <c r="AA46" s="2">
        <v>0.97266457852941202</v>
      </c>
      <c r="AB46" s="1">
        <v>-0.13467576496379599</v>
      </c>
      <c r="AC46" s="3">
        <v>0.40118225447723599</v>
      </c>
      <c r="AD46" s="2">
        <v>0.57034125881249997</v>
      </c>
      <c r="AE46" s="1">
        <v>1</v>
      </c>
      <c r="AF46" s="3">
        <v>0.17748024006107799</v>
      </c>
      <c r="AG46" s="3">
        <v>0.17748024006107799</v>
      </c>
      <c r="AH46" s="3">
        <v>0.62747593834327497</v>
      </c>
      <c r="AI46" s="3">
        <v>1.5834365512443199E-2</v>
      </c>
      <c r="AJ46" s="3">
        <v>0.58099999999999996</v>
      </c>
      <c r="AK46" s="2">
        <v>0.86450000000000005</v>
      </c>
    </row>
    <row r="47" spans="1:37">
      <c r="A47" t="s">
        <v>75</v>
      </c>
      <c r="B47" s="1">
        <f t="shared" si="0"/>
        <v>4</v>
      </c>
      <c r="C47" s="2" t="str">
        <f t="shared" si="1"/>
        <v>Family</v>
      </c>
      <c r="D47" s="1">
        <v>-0.11961493328600201</v>
      </c>
      <c r="E47" s="3">
        <v>0.45632982506018399</v>
      </c>
      <c r="F47" s="2">
        <v>0.68449473750000001</v>
      </c>
      <c r="G47" s="1">
        <v>-0.12909969958672099</v>
      </c>
      <c r="H47" s="3">
        <v>0.42113600725602002</v>
      </c>
      <c r="I47" s="2">
        <v>0.68029662669230795</v>
      </c>
      <c r="J47" s="1">
        <v>-0.117001351349673</v>
      </c>
      <c r="K47" s="3">
        <v>0.46629927928765502</v>
      </c>
      <c r="L47" s="2">
        <v>0.70810193183333303</v>
      </c>
      <c r="M47" s="1">
        <v>0.35414035237261499</v>
      </c>
      <c r="N47" s="3">
        <v>2.3107272144977702E-2</v>
      </c>
      <c r="O47" s="2">
        <v>0.24262635599999999</v>
      </c>
      <c r="P47" s="1">
        <v>3.0139372822299702E-2</v>
      </c>
      <c r="Q47" s="3">
        <v>0.85161331054475198</v>
      </c>
      <c r="R47" s="2">
        <v>0.94125681742105305</v>
      </c>
      <c r="S47" s="1">
        <v>-1.71301446051168E-2</v>
      </c>
      <c r="T47" s="3">
        <v>0.92841017652839897</v>
      </c>
      <c r="U47" s="2">
        <v>0.99906908000000005</v>
      </c>
      <c r="V47" s="1">
        <v>1.71301446051168E-2</v>
      </c>
      <c r="W47" s="3">
        <v>0.92841017652839897</v>
      </c>
      <c r="X47" s="2">
        <v>0.99906908000000005</v>
      </c>
      <c r="Y47" s="1">
        <v>2.20244716351502E-2</v>
      </c>
      <c r="Z47" s="3">
        <v>0.90803225957634504</v>
      </c>
      <c r="AA47" s="2">
        <v>0.99906908000000005</v>
      </c>
      <c r="AB47" s="1">
        <v>0.182444256355485</v>
      </c>
      <c r="AC47" s="3">
        <v>0.253578812155975</v>
      </c>
      <c r="AD47" s="2">
        <v>0.52538068625000001</v>
      </c>
      <c r="AE47" s="1">
        <v>1</v>
      </c>
      <c r="AF47" s="3">
        <v>5.93837322360131E-2</v>
      </c>
      <c r="AG47" s="3">
        <v>5.93837322360131E-2</v>
      </c>
      <c r="AH47" s="3">
        <v>0.41189272187697301</v>
      </c>
      <c r="AI47" s="3">
        <v>1.04509754145438E-2</v>
      </c>
      <c r="AJ47" s="3">
        <v>0.73299999999999998</v>
      </c>
      <c r="AK47" s="2">
        <v>0.86450000000000005</v>
      </c>
    </row>
    <row r="48" spans="1:37">
      <c r="A48" t="s">
        <v>76</v>
      </c>
      <c r="B48" s="1">
        <f t="shared" si="0"/>
        <v>4</v>
      </c>
      <c r="C48" s="2" t="str">
        <f t="shared" si="1"/>
        <v>Family</v>
      </c>
      <c r="D48" s="1">
        <v>6.3161563461290399E-2</v>
      </c>
      <c r="E48" s="3">
        <v>0.69482452741618295</v>
      </c>
      <c r="F48" s="2">
        <v>0.82046366266666704</v>
      </c>
      <c r="G48" s="1">
        <v>-9.4342088159526896E-2</v>
      </c>
      <c r="H48" s="3">
        <v>0.55739602349245598</v>
      </c>
      <c r="I48" s="2">
        <v>0.73831347187499996</v>
      </c>
      <c r="J48" s="1">
        <v>0.13747440985091899</v>
      </c>
      <c r="K48" s="3">
        <v>0.39137672965041598</v>
      </c>
      <c r="L48" s="2">
        <v>0.70810193183333303</v>
      </c>
      <c r="M48" s="1">
        <v>5.9851026341939999E-2</v>
      </c>
      <c r="N48" s="3">
        <v>0.71010471398836195</v>
      </c>
      <c r="O48" s="2">
        <v>0.85296087870000004</v>
      </c>
      <c r="P48" s="1">
        <v>0.166376306620209</v>
      </c>
      <c r="Q48" s="3">
        <v>0.29850223734123199</v>
      </c>
      <c r="R48" s="2">
        <v>0.69650521966666701</v>
      </c>
      <c r="S48" s="1">
        <v>-0.442491657397108</v>
      </c>
      <c r="T48" s="3">
        <v>1.4343415942098399E-2</v>
      </c>
      <c r="U48" s="2">
        <v>0.17643617249999999</v>
      </c>
      <c r="V48" s="1">
        <v>0.442491657397108</v>
      </c>
      <c r="W48" s="3">
        <v>1.4343415942098399E-2</v>
      </c>
      <c r="X48" s="2">
        <v>0.17643617249999999</v>
      </c>
      <c r="Y48" s="1">
        <v>-0.37085650723025598</v>
      </c>
      <c r="Z48" s="3">
        <v>4.36386549382091E-2</v>
      </c>
      <c r="AA48" s="2">
        <v>0.44890751325</v>
      </c>
      <c r="AB48" s="1">
        <v>-5.0557892348868198E-3</v>
      </c>
      <c r="AC48" s="3">
        <v>0.97497297431835395</v>
      </c>
      <c r="AD48" s="2">
        <v>0.99093724999999999</v>
      </c>
      <c r="AE48" s="1">
        <v>1</v>
      </c>
      <c r="AF48" s="3">
        <v>0.119671202070572</v>
      </c>
      <c r="AG48" s="3">
        <v>0.119671202070572</v>
      </c>
      <c r="AH48" s="3">
        <v>0.44607270517957998</v>
      </c>
      <c r="AI48" s="3">
        <v>1.1308418673603699E-2</v>
      </c>
      <c r="AJ48" s="3">
        <v>0.74099999999999999</v>
      </c>
      <c r="AK48" s="2">
        <v>0.86450000000000005</v>
      </c>
    </row>
    <row r="49" spans="1:37">
      <c r="A49" t="s">
        <v>77</v>
      </c>
      <c r="B49" s="1">
        <f t="shared" si="0"/>
        <v>4</v>
      </c>
      <c r="C49" s="2" t="str">
        <f t="shared" si="1"/>
        <v>Family</v>
      </c>
      <c r="D49" s="1">
        <v>-0.28810384878136203</v>
      </c>
      <c r="E49" s="3">
        <v>6.7750558292192398E-2</v>
      </c>
      <c r="F49" s="2">
        <v>0.25910530274999999</v>
      </c>
      <c r="G49" s="1">
        <v>-0.29809660727783999</v>
      </c>
      <c r="H49" s="3">
        <v>5.8356417537821198E-2</v>
      </c>
      <c r="I49" s="2">
        <v>0.19468539037499999</v>
      </c>
      <c r="J49" s="1">
        <v>-6.2813085869779794E-2</v>
      </c>
      <c r="K49" s="3">
        <v>0.69642749309495</v>
      </c>
      <c r="L49" s="2">
        <v>0.76973565015789502</v>
      </c>
      <c r="M49" s="1">
        <v>0.24680925418735999</v>
      </c>
      <c r="N49" s="3">
        <v>0.11979049684432</v>
      </c>
      <c r="O49" s="2">
        <v>0.35937149099999999</v>
      </c>
      <c r="P49" s="1">
        <v>0.229616724738676</v>
      </c>
      <c r="Q49" s="3">
        <v>0.148690324496207</v>
      </c>
      <c r="R49" s="2">
        <v>0.52041613399999997</v>
      </c>
      <c r="S49" s="1">
        <v>-9.4994438264738607E-2</v>
      </c>
      <c r="T49" s="3">
        <v>0.617547591917465</v>
      </c>
      <c r="U49" s="2">
        <v>0.97933708394117702</v>
      </c>
      <c r="V49" s="1">
        <v>9.4994438264738607E-2</v>
      </c>
      <c r="W49" s="3">
        <v>0.617547591917465</v>
      </c>
      <c r="X49" s="2">
        <v>0.97933708394117702</v>
      </c>
      <c r="Y49" s="1">
        <v>-6.0734149054504999E-2</v>
      </c>
      <c r="Z49" s="3">
        <v>0.74986750755620402</v>
      </c>
      <c r="AA49" s="2">
        <v>0.97266457852941202</v>
      </c>
      <c r="AB49" s="1">
        <v>-0.230910097986469</v>
      </c>
      <c r="AC49" s="3">
        <v>0.14635305840478599</v>
      </c>
      <c r="AD49" s="2">
        <v>0.52538068625000001</v>
      </c>
      <c r="AE49" s="1">
        <v>1</v>
      </c>
      <c r="AF49" s="3">
        <v>0.61846794919116499</v>
      </c>
      <c r="AG49" s="3">
        <v>0.61846794919116499</v>
      </c>
      <c r="AH49" s="3">
        <v>2.24018397536847</v>
      </c>
      <c r="AI49" s="3">
        <v>5.4320416628268801E-2</v>
      </c>
      <c r="AJ49" s="3">
        <v>7.8E-2</v>
      </c>
      <c r="AK49" s="2">
        <v>0.86450000000000005</v>
      </c>
    </row>
    <row r="50" spans="1:37">
      <c r="A50" t="s">
        <v>78</v>
      </c>
      <c r="B50" s="1">
        <f t="shared" si="0"/>
        <v>4</v>
      </c>
      <c r="C50" s="2" t="str">
        <f t="shared" si="1"/>
        <v>Family</v>
      </c>
      <c r="D50" s="1">
        <v>-0.28122141634902798</v>
      </c>
      <c r="E50" s="3">
        <v>7.4888167186216797E-2</v>
      </c>
      <c r="F50" s="2">
        <v>0.25910530274999999</v>
      </c>
      <c r="G50" s="1">
        <v>-0.23598588811095</v>
      </c>
      <c r="H50" s="3">
        <v>0.13744123444276901</v>
      </c>
      <c r="I50" s="2">
        <v>0.28862659140000002</v>
      </c>
      <c r="J50" s="1">
        <v>-0.14993248374742199</v>
      </c>
      <c r="K50" s="3">
        <v>0.349453193517059</v>
      </c>
      <c r="L50" s="2">
        <v>0.70810193183333303</v>
      </c>
      <c r="M50" s="1">
        <v>0.103497844678639</v>
      </c>
      <c r="N50" s="3">
        <v>0.51960920225650598</v>
      </c>
      <c r="O50" s="2">
        <v>0.77941380299999996</v>
      </c>
      <c r="P50" s="1">
        <v>0.10540069686411201</v>
      </c>
      <c r="Q50" s="3">
        <v>0.51191864826800804</v>
      </c>
      <c r="R50" s="2">
        <v>0.87056084930769195</v>
      </c>
      <c r="S50" s="1">
        <v>-0.29254727474972197</v>
      </c>
      <c r="T50" s="3">
        <v>0.116693113250092</v>
      </c>
      <c r="U50" s="2">
        <v>0.461729905</v>
      </c>
      <c r="V50" s="1">
        <v>0.29254727474972197</v>
      </c>
      <c r="W50" s="3">
        <v>0.116693113250092</v>
      </c>
      <c r="X50" s="2">
        <v>0.461729905</v>
      </c>
      <c r="Y50" s="1">
        <v>-0.28320355951056703</v>
      </c>
      <c r="Z50" s="3">
        <v>0.12939306312193299</v>
      </c>
      <c r="AA50" s="2">
        <v>0.45287572050000002</v>
      </c>
      <c r="AB50" s="1">
        <v>0.18218275001574899</v>
      </c>
      <c r="AC50" s="3">
        <v>0.25427156969561199</v>
      </c>
      <c r="AD50" s="2">
        <v>0.52538068625000001</v>
      </c>
      <c r="AE50" s="1">
        <v>1</v>
      </c>
      <c r="AF50" s="3">
        <v>0.40268212706060602</v>
      </c>
      <c r="AG50" s="3">
        <v>0.40268212706060602</v>
      </c>
      <c r="AH50" s="3">
        <v>1.3882577478015701</v>
      </c>
      <c r="AI50" s="3">
        <v>3.4372805989065898E-2</v>
      </c>
      <c r="AJ50" s="3">
        <v>0.23699999999999999</v>
      </c>
      <c r="AK50" s="2">
        <v>0.86450000000000005</v>
      </c>
    </row>
    <row r="51" spans="1:37">
      <c r="A51" t="s">
        <v>79</v>
      </c>
      <c r="B51" s="1">
        <f t="shared" si="0"/>
        <v>4</v>
      </c>
      <c r="C51" s="2" t="str">
        <f t="shared" si="1"/>
        <v>Family</v>
      </c>
      <c r="D51" s="1">
        <v>8.2240711596494001E-2</v>
      </c>
      <c r="E51" s="3">
        <v>0.60922527835005003</v>
      </c>
      <c r="F51" s="2">
        <v>0.79960817737500001</v>
      </c>
      <c r="G51" s="1">
        <v>-9.3122522846291994E-2</v>
      </c>
      <c r="H51" s="3">
        <v>0.562524549652336</v>
      </c>
      <c r="I51" s="2">
        <v>0.73831347187499996</v>
      </c>
      <c r="J51" s="1">
        <v>0.160299692094861</v>
      </c>
      <c r="K51" s="3">
        <v>0.31674474867865599</v>
      </c>
      <c r="L51" s="2">
        <v>0.70810193183333303</v>
      </c>
      <c r="M51" s="1">
        <v>-0.29498628121369602</v>
      </c>
      <c r="N51" s="3">
        <v>6.1161673719878899E-2</v>
      </c>
      <c r="O51" s="2">
        <v>0.25687903080000002</v>
      </c>
      <c r="P51" s="1">
        <v>-1.74216027874565E-3</v>
      </c>
      <c r="Q51" s="3">
        <v>0.99137480922019094</v>
      </c>
      <c r="R51" s="2">
        <v>0.99137480899999997</v>
      </c>
      <c r="S51" s="1">
        <v>-0.24182424916574</v>
      </c>
      <c r="T51" s="3">
        <v>0.19793631548021701</v>
      </c>
      <c r="U51" s="2">
        <v>0.59380894500000003</v>
      </c>
      <c r="V51" s="1">
        <v>0.24182424916574</v>
      </c>
      <c r="W51" s="3">
        <v>0.19793631548021701</v>
      </c>
      <c r="X51" s="2">
        <v>0.59380894500000003</v>
      </c>
      <c r="Y51" s="1">
        <v>-5.5617352614015601E-3</v>
      </c>
      <c r="Z51" s="3">
        <v>0.97673010775819802</v>
      </c>
      <c r="AA51" s="2">
        <v>0.99906908000000005</v>
      </c>
      <c r="AB51" s="1">
        <v>-0.12604605575252301</v>
      </c>
      <c r="AC51" s="3">
        <v>0.43229614004105099</v>
      </c>
      <c r="AD51" s="2">
        <v>0.57034125881249997</v>
      </c>
      <c r="AE51" s="1">
        <v>1</v>
      </c>
      <c r="AF51" s="3">
        <v>0.19342755291222599</v>
      </c>
      <c r="AG51" s="3">
        <v>0.19342755291222599</v>
      </c>
      <c r="AH51" s="3">
        <v>0.72730429457582901</v>
      </c>
      <c r="AI51" s="3">
        <v>1.83074162088348E-2</v>
      </c>
      <c r="AJ51" s="3">
        <v>0.52200000000000002</v>
      </c>
      <c r="AK51" s="2">
        <v>0.86450000000000005</v>
      </c>
    </row>
    <row r="52" spans="1:37">
      <c r="A52" t="s">
        <v>80</v>
      </c>
      <c r="B52" s="1">
        <f t="shared" si="0"/>
        <v>4</v>
      </c>
      <c r="C52" s="2" t="str">
        <f t="shared" si="1"/>
        <v>Family</v>
      </c>
      <c r="D52" s="1">
        <v>5.1661802941441702E-2</v>
      </c>
      <c r="E52" s="3">
        <v>0.74837618078287005</v>
      </c>
      <c r="F52" s="2">
        <v>0.827152621105263</v>
      </c>
      <c r="G52" s="1">
        <v>-2.79628903963141E-2</v>
      </c>
      <c r="H52" s="3">
        <v>0.86222188755086804</v>
      </c>
      <c r="I52" s="2">
        <v>0.90533298240000004</v>
      </c>
      <c r="J52" s="1">
        <v>1.7075401984017798E-2</v>
      </c>
      <c r="K52" s="3">
        <v>0.91561227201390005</v>
      </c>
      <c r="L52" s="2">
        <v>0.91561227199999995</v>
      </c>
      <c r="M52" s="1">
        <v>0.30631180293778898</v>
      </c>
      <c r="N52" s="3">
        <v>5.1438593975156301E-2</v>
      </c>
      <c r="O52" s="2">
        <v>0.25687903080000002</v>
      </c>
      <c r="P52" s="1">
        <v>0.15418118466899</v>
      </c>
      <c r="Q52" s="3">
        <v>0.335807526431741</v>
      </c>
      <c r="R52" s="2">
        <v>0.70519580459999998</v>
      </c>
      <c r="S52" s="1">
        <v>-0.21957730812013301</v>
      </c>
      <c r="T52" s="3">
        <v>0.24366822226860299</v>
      </c>
      <c r="U52" s="2">
        <v>0.63962908274999997</v>
      </c>
      <c r="V52" s="1">
        <v>0.21957730812013301</v>
      </c>
      <c r="W52" s="3">
        <v>0.24366822226860299</v>
      </c>
      <c r="X52" s="2">
        <v>0.63962908274999997</v>
      </c>
      <c r="Y52" s="1">
        <v>8.6095661846496099E-2</v>
      </c>
      <c r="Z52" s="3">
        <v>0.65100288810726903</v>
      </c>
      <c r="AA52" s="2">
        <v>0.95437171759999995</v>
      </c>
      <c r="AB52" s="1">
        <v>-0.172681353005359</v>
      </c>
      <c r="AC52" s="3">
        <v>0.28030168347463602</v>
      </c>
      <c r="AD52" s="2">
        <v>0.52538068625000001</v>
      </c>
      <c r="AE52" s="1">
        <v>1</v>
      </c>
      <c r="AF52" s="3">
        <v>0.38427473136460499</v>
      </c>
      <c r="AG52" s="3">
        <v>0.38427473136460499</v>
      </c>
      <c r="AH52" s="3">
        <v>1.2882192990899499</v>
      </c>
      <c r="AI52" s="3">
        <v>3.1975086551394097E-2</v>
      </c>
      <c r="AJ52" s="3">
        <v>0.253</v>
      </c>
      <c r="AK52" s="2">
        <v>0.86450000000000005</v>
      </c>
    </row>
    <row r="53" spans="1:37">
      <c r="A53" t="s">
        <v>81</v>
      </c>
      <c r="B53" s="1">
        <f t="shared" si="0"/>
        <v>4</v>
      </c>
      <c r="C53" s="2" t="str">
        <f t="shared" si="1"/>
        <v>Family</v>
      </c>
      <c r="D53" s="1">
        <v>0.197412555590737</v>
      </c>
      <c r="E53" s="3">
        <v>0.21601862844401101</v>
      </c>
      <c r="F53" s="2">
        <v>0.41239919890909099</v>
      </c>
      <c r="G53" s="1">
        <v>0.28189381097343402</v>
      </c>
      <c r="H53" s="3">
        <v>7.4165862988075204E-2</v>
      </c>
      <c r="I53" s="2">
        <v>0.19468539037499999</v>
      </c>
      <c r="J53" s="1">
        <v>0.14069782757239199</v>
      </c>
      <c r="K53" s="3">
        <v>0.380258027006178</v>
      </c>
      <c r="L53" s="2">
        <v>0.70810193183333303</v>
      </c>
      <c r="M53" s="1">
        <v>-0.177897810466145</v>
      </c>
      <c r="N53" s="3">
        <v>0.265803144055485</v>
      </c>
      <c r="O53" s="2">
        <v>0.55818660239999995</v>
      </c>
      <c r="P53" s="1">
        <v>1.0627177700348401E-2</v>
      </c>
      <c r="Q53" s="3">
        <v>0.94742197294492403</v>
      </c>
      <c r="R53" s="2">
        <v>0.99137480899999997</v>
      </c>
      <c r="S53" s="1">
        <v>-1.6685205784204699E-2</v>
      </c>
      <c r="T53" s="3">
        <v>0.93026510974066801</v>
      </c>
      <c r="U53" s="2">
        <v>0.99906908000000005</v>
      </c>
      <c r="V53" s="1">
        <v>1.6685205784204699E-2</v>
      </c>
      <c r="W53" s="3">
        <v>0.93026510974066801</v>
      </c>
      <c r="X53" s="2">
        <v>0.99906908000000005</v>
      </c>
      <c r="Y53" s="1">
        <v>7.8086763070077905E-2</v>
      </c>
      <c r="Z53" s="3">
        <v>0.68169408402242204</v>
      </c>
      <c r="AA53" s="2">
        <v>0.95437171759999995</v>
      </c>
      <c r="AB53" s="1">
        <v>6.9735023929473399E-3</v>
      </c>
      <c r="AC53" s="3">
        <v>0.96548487416118201</v>
      </c>
      <c r="AD53" s="2">
        <v>0.99093724999999999</v>
      </c>
      <c r="AE53" s="1">
        <v>1</v>
      </c>
      <c r="AF53" s="3">
        <v>0.105109809543828</v>
      </c>
      <c r="AG53" s="3">
        <v>0.105109809543828</v>
      </c>
      <c r="AH53" s="3">
        <v>0.57191250148804695</v>
      </c>
      <c r="AI53" s="3">
        <v>1.44524857489903E-2</v>
      </c>
      <c r="AJ53" s="3">
        <v>0.629</v>
      </c>
      <c r="AK53" s="2">
        <v>0.86450000000000005</v>
      </c>
    </row>
    <row r="54" spans="1:37">
      <c r="A54" t="s">
        <v>82</v>
      </c>
      <c r="B54" s="1">
        <f t="shared" si="0"/>
        <v>5</v>
      </c>
      <c r="C54" s="2" t="str">
        <f t="shared" si="1"/>
        <v>Genus</v>
      </c>
      <c r="D54" s="1">
        <v>0.26144531303080398</v>
      </c>
      <c r="E54" s="3">
        <v>9.8706781647983202E-2</v>
      </c>
      <c r="F54" s="2">
        <v>0.30160405611111102</v>
      </c>
      <c r="G54" s="1">
        <v>0.251317566334474</v>
      </c>
      <c r="H54" s="3">
        <v>0.112964042293798</v>
      </c>
      <c r="I54" s="2">
        <v>0.36547190058823498</v>
      </c>
      <c r="J54" s="1">
        <v>9.9664591172022393E-2</v>
      </c>
      <c r="K54" s="3">
        <v>0.53527360512859201</v>
      </c>
      <c r="L54" s="2">
        <v>0.95376994900000001</v>
      </c>
      <c r="M54" s="1">
        <v>-0.37696563461655702</v>
      </c>
      <c r="N54" s="3">
        <v>1.51200783761929E-2</v>
      </c>
      <c r="O54" s="2">
        <v>0.16781026428571399</v>
      </c>
      <c r="P54" s="1">
        <v>0.118815331010453</v>
      </c>
      <c r="Q54" s="3">
        <v>0.45936760122975701</v>
      </c>
      <c r="R54" s="2">
        <v>0.76893177499999998</v>
      </c>
      <c r="S54" s="1">
        <v>5.9844271412680797E-2</v>
      </c>
      <c r="T54" s="3">
        <v>0.753419020854312</v>
      </c>
      <c r="U54" s="2">
        <v>0.94177377625000003</v>
      </c>
      <c r="V54" s="1">
        <v>-5.9844271412680797E-2</v>
      </c>
      <c r="W54" s="3">
        <v>0.753419020854312</v>
      </c>
      <c r="X54" s="2">
        <v>0.94177377625000003</v>
      </c>
      <c r="Y54" s="1">
        <v>-3.71523915461624E-2</v>
      </c>
      <c r="Z54" s="3">
        <v>0.84546155468534601</v>
      </c>
      <c r="AA54" s="2">
        <v>0.97924605625000005</v>
      </c>
      <c r="AB54" s="1">
        <v>-1.3685498446159201E-2</v>
      </c>
      <c r="AC54" s="3">
        <v>0.93232193147958697</v>
      </c>
      <c r="AD54" s="2">
        <v>0.99093724999999999</v>
      </c>
      <c r="AE54" s="1">
        <v>1</v>
      </c>
      <c r="AF54" s="3">
        <v>6.9981594319969101E-2</v>
      </c>
      <c r="AG54" s="3">
        <v>6.9981594319969101E-2</v>
      </c>
      <c r="AH54" s="3">
        <v>0.48274817875389497</v>
      </c>
      <c r="AI54" s="3">
        <v>1.22268130011696E-2</v>
      </c>
      <c r="AJ54" s="3">
        <v>0.64100000000000001</v>
      </c>
      <c r="AK54" s="2">
        <v>0.94578431372548999</v>
      </c>
    </row>
    <row r="55" spans="1:37">
      <c r="A55" t="s">
        <v>83</v>
      </c>
      <c r="B55" s="1">
        <f t="shared" si="0"/>
        <v>5</v>
      </c>
      <c r="C55" s="2" t="str">
        <f t="shared" si="1"/>
        <v>Genus</v>
      </c>
      <c r="D55" s="1">
        <v>6.7866010946683097E-2</v>
      </c>
      <c r="E55" s="3">
        <v>0.67331523124619697</v>
      </c>
      <c r="F55" s="2">
        <v>0.92092860095238105</v>
      </c>
      <c r="G55" s="1">
        <v>0.12718323980877999</v>
      </c>
      <c r="H55" s="3">
        <v>0.42812098009770899</v>
      </c>
      <c r="I55" s="2">
        <v>0.75956948064516105</v>
      </c>
      <c r="J55" s="1">
        <v>2.5787341771782001E-2</v>
      </c>
      <c r="K55" s="3">
        <v>0.87284983215030498</v>
      </c>
      <c r="L55" s="2">
        <v>0.97736130820754696</v>
      </c>
      <c r="M55" s="1">
        <v>1.54201334243426E-2</v>
      </c>
      <c r="N55" s="3">
        <v>0.92376746204515803</v>
      </c>
      <c r="O55" s="2">
        <v>0.94087426685185205</v>
      </c>
      <c r="P55" s="1">
        <v>0.339895470383275</v>
      </c>
      <c r="Q55" s="3">
        <v>2.96840568222515E-2</v>
      </c>
      <c r="R55" s="2">
        <v>0.54420771166666704</v>
      </c>
      <c r="S55" s="1">
        <v>-6.0289210233592898E-2</v>
      </c>
      <c r="T55" s="3">
        <v>0.75164264269546299</v>
      </c>
      <c r="U55" s="2">
        <v>0.94177377625000003</v>
      </c>
      <c r="V55" s="1">
        <v>6.0289210233592898E-2</v>
      </c>
      <c r="W55" s="3">
        <v>0.75164264269546299</v>
      </c>
      <c r="X55" s="2">
        <v>0.94177377625000003</v>
      </c>
      <c r="Y55" s="1">
        <v>0.157285873192436</v>
      </c>
      <c r="Z55" s="3">
        <v>0.40649970997409202</v>
      </c>
      <c r="AA55" s="2">
        <v>0.86577241793103399</v>
      </c>
      <c r="AB55" s="1">
        <v>-0.34980831378622101</v>
      </c>
      <c r="AC55" s="3">
        <v>2.4964263090908899E-2</v>
      </c>
      <c r="AD55" s="2">
        <v>0.27460689300000002</v>
      </c>
      <c r="AE55" s="1">
        <v>1</v>
      </c>
      <c r="AF55" s="3">
        <v>0.18253391616806899</v>
      </c>
      <c r="AG55" s="3">
        <v>0.18253391616806899</v>
      </c>
      <c r="AH55" s="3">
        <v>0.59266533435519897</v>
      </c>
      <c r="AI55" s="3">
        <v>1.4969068875515501E-2</v>
      </c>
      <c r="AJ55" s="3">
        <v>0.58799999999999997</v>
      </c>
      <c r="AK55" s="2">
        <v>0.94578431372548999</v>
      </c>
    </row>
    <row r="56" spans="1:37">
      <c r="A56" t="s">
        <v>84</v>
      </c>
      <c r="B56" s="1">
        <f t="shared" si="0"/>
        <v>5</v>
      </c>
      <c r="C56" s="2" t="str">
        <f t="shared" si="1"/>
        <v>Genus</v>
      </c>
      <c r="D56" s="1">
        <v>0.35928039684739499</v>
      </c>
      <c r="E56" s="3">
        <v>2.10548245250196E-2</v>
      </c>
      <c r="F56" s="2">
        <v>0.24380202000000001</v>
      </c>
      <c r="G56" s="1">
        <v>0.32780173383591799</v>
      </c>
      <c r="H56" s="3">
        <v>3.6416815847333403E-2</v>
      </c>
      <c r="I56" s="2">
        <v>0.29783008750000001</v>
      </c>
      <c r="J56" s="1">
        <v>0.178856123842799</v>
      </c>
      <c r="K56" s="3">
        <v>0.26319460038206099</v>
      </c>
      <c r="L56" s="2">
        <v>0.90038130416666695</v>
      </c>
      <c r="M56" s="1">
        <v>-0.116043037973019</v>
      </c>
      <c r="N56" s="3">
        <v>0.46998363485736699</v>
      </c>
      <c r="O56" s="2">
        <v>0.68023947171052601</v>
      </c>
      <c r="P56" s="1">
        <v>0.35557491289198601</v>
      </c>
      <c r="Q56" s="3">
        <v>2.2518327258869899E-2</v>
      </c>
      <c r="R56" s="2">
        <v>0.54420771166666704</v>
      </c>
      <c r="S56" s="1">
        <v>-0.28053392658509502</v>
      </c>
      <c r="T56" s="3">
        <v>0.13320121065701301</v>
      </c>
      <c r="U56" s="2">
        <v>0.66600605499999999</v>
      </c>
      <c r="V56" s="1">
        <v>0.28053392658509502</v>
      </c>
      <c r="W56" s="3">
        <v>0.13320121065701301</v>
      </c>
      <c r="X56" s="2">
        <v>0.66600605499999999</v>
      </c>
      <c r="Y56" s="1">
        <v>0.24004449388209101</v>
      </c>
      <c r="Z56" s="3">
        <v>0.20135901791247701</v>
      </c>
      <c r="AA56" s="2">
        <v>0.79344719666666697</v>
      </c>
      <c r="AB56" s="1">
        <v>-0.14792541951039501</v>
      </c>
      <c r="AC56" s="3">
        <v>0.35601526194463201</v>
      </c>
      <c r="AD56" s="2">
        <v>0.72746280086206905</v>
      </c>
      <c r="AE56" s="1">
        <v>1</v>
      </c>
      <c r="AF56" s="3">
        <v>0.29778298971649297</v>
      </c>
      <c r="AG56" s="3">
        <v>0.29778298971649297</v>
      </c>
      <c r="AH56" s="3">
        <v>1.48058854837202</v>
      </c>
      <c r="AI56" s="3">
        <v>3.6575272283968799E-2</v>
      </c>
      <c r="AJ56" s="3">
        <v>0.21199999999999999</v>
      </c>
      <c r="AK56" s="2">
        <v>0.87710526315789505</v>
      </c>
    </row>
    <row r="57" spans="1:37">
      <c r="A57" t="s">
        <v>85</v>
      </c>
      <c r="B57" s="1">
        <f t="shared" si="0"/>
        <v>5</v>
      </c>
      <c r="C57" s="2" t="str">
        <f t="shared" si="1"/>
        <v>Genus</v>
      </c>
      <c r="D57" s="1">
        <v>0.329398443375364</v>
      </c>
      <c r="E57" s="3">
        <v>3.5462112065736601E-2</v>
      </c>
      <c r="F57" s="2">
        <v>0.24380202000000001</v>
      </c>
      <c r="G57" s="1">
        <v>0.33808092719032701</v>
      </c>
      <c r="H57" s="3">
        <v>3.06231424082909E-2</v>
      </c>
      <c r="I57" s="2">
        <v>0.29783008750000001</v>
      </c>
      <c r="J57" s="1">
        <v>9.72252480314484E-2</v>
      </c>
      <c r="K57" s="3">
        <v>0.54535949332512101</v>
      </c>
      <c r="L57" s="2">
        <v>0.95376994900000001</v>
      </c>
      <c r="M57" s="1">
        <v>-0.103933441668027</v>
      </c>
      <c r="N57" s="3">
        <v>0.517843655231223</v>
      </c>
      <c r="O57" s="2">
        <v>0.71203502562499998</v>
      </c>
      <c r="P57" s="1">
        <v>3.1184668989546999E-2</v>
      </c>
      <c r="Q57" s="3">
        <v>0.84652738304621999</v>
      </c>
      <c r="R57" s="2">
        <v>0.97724570370370401</v>
      </c>
      <c r="S57" s="1">
        <v>0.138598442714127</v>
      </c>
      <c r="T57" s="3">
        <v>0.46513676843919499</v>
      </c>
      <c r="U57" s="2">
        <v>0.88215593931034497</v>
      </c>
      <c r="V57" s="1">
        <v>-0.138598442714127</v>
      </c>
      <c r="W57" s="3">
        <v>0.46513676843919499</v>
      </c>
      <c r="X57" s="2">
        <v>0.88215593931034497</v>
      </c>
      <c r="Y57" s="1">
        <v>9.3214682981090105E-2</v>
      </c>
      <c r="Z57" s="3">
        <v>0.62418167798241297</v>
      </c>
      <c r="AA57" s="2">
        <v>0.96136345179487204</v>
      </c>
      <c r="AB57" s="1">
        <v>-0.31197706330448199</v>
      </c>
      <c r="AC57" s="3">
        <v>4.7064310039567202E-2</v>
      </c>
      <c r="AD57" s="2">
        <v>0.366038609444444</v>
      </c>
      <c r="AE57" s="1">
        <v>1</v>
      </c>
      <c r="AF57" s="3">
        <v>0.43765726574654301</v>
      </c>
      <c r="AG57" s="3">
        <v>0.43765726574654301</v>
      </c>
      <c r="AH57" s="3">
        <v>1.47274341393834</v>
      </c>
      <c r="AI57" s="3">
        <v>3.63885244663485E-2</v>
      </c>
      <c r="AJ57" s="3">
        <v>0.22700000000000001</v>
      </c>
      <c r="AK57" s="2">
        <v>0.87710526315789505</v>
      </c>
    </row>
    <row r="58" spans="1:37">
      <c r="A58" t="s">
        <v>86</v>
      </c>
      <c r="B58" s="1">
        <f t="shared" si="0"/>
        <v>5</v>
      </c>
      <c r="C58" s="2" t="str">
        <f t="shared" si="1"/>
        <v>Genus</v>
      </c>
      <c r="D58" s="1">
        <v>0.263536178579867</v>
      </c>
      <c r="E58" s="3">
        <v>9.5943406353052804E-2</v>
      </c>
      <c r="F58" s="2">
        <v>0.30160405611111102</v>
      </c>
      <c r="G58" s="1">
        <v>0.373012762233697</v>
      </c>
      <c r="H58" s="3">
        <v>1.6306161257328099E-2</v>
      </c>
      <c r="I58" s="2">
        <v>0.29783008750000001</v>
      </c>
      <c r="J58" s="1">
        <v>0.121618679437188</v>
      </c>
      <c r="K58" s="3">
        <v>0.44876527623151102</v>
      </c>
      <c r="L58" s="2">
        <v>0.94931116076923105</v>
      </c>
      <c r="M58" s="1">
        <v>2.97077146762759E-2</v>
      </c>
      <c r="N58" s="3">
        <v>0.85371530291392606</v>
      </c>
      <c r="O58" s="2">
        <v>0.92365719980769201</v>
      </c>
      <c r="P58" s="1">
        <v>1.8815331010453001E-2</v>
      </c>
      <c r="Q58" s="3">
        <v>0.90704918297546799</v>
      </c>
      <c r="R58" s="2">
        <v>0.97724570370370401</v>
      </c>
      <c r="S58" s="1">
        <v>-2.6918798665183499E-2</v>
      </c>
      <c r="T58" s="3">
        <v>0.88771140058555897</v>
      </c>
      <c r="U58" s="2">
        <v>0.98417533300000004</v>
      </c>
      <c r="V58" s="1">
        <v>2.6918798665183499E-2</v>
      </c>
      <c r="W58" s="3">
        <v>0.88771140058555897</v>
      </c>
      <c r="X58" s="2">
        <v>0.98417533300000004</v>
      </c>
      <c r="Y58" s="1">
        <v>0.35617352614015602</v>
      </c>
      <c r="Z58" s="3">
        <v>5.3379389290125298E-2</v>
      </c>
      <c r="AA58" s="2">
        <v>0.64687910571428597</v>
      </c>
      <c r="AB58" s="1">
        <v>-7.9759433619335199E-2</v>
      </c>
      <c r="AC58" s="3">
        <v>0.62010137767707696</v>
      </c>
      <c r="AD58" s="2">
        <v>0.92672088228260896</v>
      </c>
      <c r="AE58" s="1">
        <v>1</v>
      </c>
      <c r="AF58" s="3">
        <v>4.4065408414048102E-2</v>
      </c>
      <c r="AG58" s="3">
        <v>4.4065408414048102E-2</v>
      </c>
      <c r="AH58" s="3">
        <v>0.223650468021585</v>
      </c>
      <c r="AI58" s="3">
        <v>5.7019289472794998E-3</v>
      </c>
      <c r="AJ58" s="3">
        <v>0.86299999999999999</v>
      </c>
      <c r="AK58" s="2">
        <v>0.94578431372548999</v>
      </c>
    </row>
    <row r="59" spans="1:37">
      <c r="A59" t="s">
        <v>87</v>
      </c>
      <c r="B59" s="1">
        <f t="shared" si="0"/>
        <v>5</v>
      </c>
      <c r="C59" s="2" t="str">
        <f t="shared" si="1"/>
        <v>Genus</v>
      </c>
      <c r="D59" s="1">
        <v>6.13320561058599E-2</v>
      </c>
      <c r="E59" s="3">
        <v>0.70325456835213596</v>
      </c>
      <c r="F59" s="2">
        <v>0.92092860095238105</v>
      </c>
      <c r="G59" s="1">
        <v>1.4460560142642199E-2</v>
      </c>
      <c r="H59" s="3">
        <v>0.928498676835809</v>
      </c>
      <c r="I59" s="2">
        <v>0.98206590836538499</v>
      </c>
      <c r="J59" s="1">
        <v>3.3889445774402699E-2</v>
      </c>
      <c r="K59" s="3">
        <v>0.83339615981093496</v>
      </c>
      <c r="L59" s="2">
        <v>0.97736130820754696</v>
      </c>
      <c r="M59" s="1">
        <v>-0.150542319532565</v>
      </c>
      <c r="N59" s="3">
        <v>0.347474056388556</v>
      </c>
      <c r="O59" s="2">
        <v>0.56209038470588202</v>
      </c>
      <c r="P59" s="1">
        <v>-8.03135888501742E-2</v>
      </c>
      <c r="Q59" s="3">
        <v>0.61766532294739196</v>
      </c>
      <c r="R59" s="2">
        <v>0.84928981912500001</v>
      </c>
      <c r="S59" s="1">
        <v>-5.49499443826474E-2</v>
      </c>
      <c r="T59" s="3">
        <v>0.77303881133861696</v>
      </c>
      <c r="U59" s="2">
        <v>0.94482521344444503</v>
      </c>
      <c r="V59" s="1">
        <v>5.49499443826474E-2</v>
      </c>
      <c r="W59" s="3">
        <v>0.77303881133861696</v>
      </c>
      <c r="X59" s="2">
        <v>0.94482521344444503</v>
      </c>
      <c r="Y59" s="1">
        <v>-8.6540600667408193E-2</v>
      </c>
      <c r="Z59" s="3">
        <v>0.64931354078183001</v>
      </c>
      <c r="AA59" s="2">
        <v>0.96136345179487204</v>
      </c>
      <c r="AB59" s="1">
        <v>0.18680269535107699</v>
      </c>
      <c r="AC59" s="3">
        <v>0.24221861798243099</v>
      </c>
      <c r="AD59" s="2">
        <v>0.63438209476190499</v>
      </c>
      <c r="AE59" s="1">
        <v>1</v>
      </c>
      <c r="AF59" s="3">
        <v>9.6254196191500899E-2</v>
      </c>
      <c r="AG59" s="3">
        <v>9.6254196191500899E-2</v>
      </c>
      <c r="AH59" s="3">
        <v>0.309673694833355</v>
      </c>
      <c r="AI59" s="3">
        <v>7.8777986619119906E-3</v>
      </c>
      <c r="AJ59" s="3">
        <v>0.86599999999999999</v>
      </c>
      <c r="AK59" s="2">
        <v>0.94578431372548999</v>
      </c>
    </row>
    <row r="60" spans="1:37">
      <c r="A60" t="s">
        <v>88</v>
      </c>
      <c r="B60" s="1">
        <f t="shared" si="0"/>
        <v>5</v>
      </c>
      <c r="C60" s="2" t="str">
        <f t="shared" si="1"/>
        <v>Genus</v>
      </c>
      <c r="D60" s="1">
        <v>-0.16317463222482301</v>
      </c>
      <c r="E60" s="3">
        <v>0.308028151861721</v>
      </c>
      <c r="F60" s="2">
        <v>0.61695679375000001</v>
      </c>
      <c r="G60" s="1">
        <v>-4.6604817327190101E-2</v>
      </c>
      <c r="H60" s="3">
        <v>0.77231735641467503</v>
      </c>
      <c r="I60" s="2">
        <v>0.90377562936170197</v>
      </c>
      <c r="J60" s="1">
        <v>-0.26423313376288798</v>
      </c>
      <c r="K60" s="3">
        <v>9.5035626753982402E-2</v>
      </c>
      <c r="L60" s="2">
        <v>0.74068962687499995</v>
      </c>
      <c r="M60" s="1">
        <v>0.409461170024917</v>
      </c>
      <c r="N60" s="3">
        <v>7.8506746689751307E-3</v>
      </c>
      <c r="O60" s="2">
        <v>0.16781026428571399</v>
      </c>
      <c r="P60" s="1">
        <v>0.23379790940766601</v>
      </c>
      <c r="Q60" s="3">
        <v>0.141232136721578</v>
      </c>
      <c r="R60" s="2">
        <v>0.62907444769230803</v>
      </c>
      <c r="S60" s="1">
        <v>-0.118576195773081</v>
      </c>
      <c r="T60" s="3">
        <v>0.532575320074962</v>
      </c>
      <c r="U60" s="2">
        <v>0.93560562441176498</v>
      </c>
      <c r="V60" s="1">
        <v>0.118576195773081</v>
      </c>
      <c r="W60" s="3">
        <v>0.532575320074962</v>
      </c>
      <c r="X60" s="2">
        <v>0.93560562441176498</v>
      </c>
      <c r="Y60" s="1">
        <v>0.265850945494994</v>
      </c>
      <c r="Z60" s="3">
        <v>0.155621146842914</v>
      </c>
      <c r="AA60" s="2">
        <v>0.72985369416666701</v>
      </c>
      <c r="AB60" s="1">
        <v>-0.191335471906493</v>
      </c>
      <c r="AC60" s="3">
        <v>0.23077430369561899</v>
      </c>
      <c r="AD60" s="2">
        <v>0.63438209476190499</v>
      </c>
      <c r="AE60" s="1">
        <v>1</v>
      </c>
      <c r="AF60" s="3">
        <v>0.32225515907375601</v>
      </c>
      <c r="AG60" s="3">
        <v>0.32225515907375601</v>
      </c>
      <c r="AH60" s="3">
        <v>1.1229883971855099</v>
      </c>
      <c r="AI60" s="3">
        <v>2.7988652940524199E-2</v>
      </c>
      <c r="AJ60" s="3">
        <v>0.29599999999999999</v>
      </c>
      <c r="AK60" s="2">
        <v>0.87710526315789505</v>
      </c>
    </row>
    <row r="61" spans="1:37">
      <c r="A61" t="s">
        <v>89</v>
      </c>
      <c r="B61" s="1">
        <f t="shared" si="0"/>
        <v>5</v>
      </c>
      <c r="C61" s="2" t="str">
        <f t="shared" si="1"/>
        <v>Genus</v>
      </c>
      <c r="D61" s="1">
        <v>-4.6957355456049003E-2</v>
      </c>
      <c r="E61" s="3">
        <v>0.77064128572216795</v>
      </c>
      <c r="F61" s="2">
        <v>0.92277821240000002</v>
      </c>
      <c r="G61" s="1">
        <v>-1.06276405867611E-2</v>
      </c>
      <c r="H61" s="3">
        <v>0.94741968600009696</v>
      </c>
      <c r="I61" s="2">
        <v>0.98317137226415097</v>
      </c>
      <c r="J61" s="1">
        <v>-0.14200461854055599</v>
      </c>
      <c r="K61" s="3">
        <v>0.37580413678525898</v>
      </c>
      <c r="L61" s="2">
        <v>0.90038130416666695</v>
      </c>
      <c r="M61" s="1">
        <v>0.24811604515552399</v>
      </c>
      <c r="N61" s="3">
        <v>0.11778059325891101</v>
      </c>
      <c r="O61" s="2">
        <v>0.41177983343750002</v>
      </c>
      <c r="P61" s="1">
        <v>0.31585365853658498</v>
      </c>
      <c r="Q61" s="3">
        <v>4.4248166295559999E-2</v>
      </c>
      <c r="R61" s="2">
        <v>0.60841228250000001</v>
      </c>
      <c r="S61" s="1">
        <v>5.1167964404894304E-3</v>
      </c>
      <c r="T61" s="3">
        <v>0.97859125839491701</v>
      </c>
      <c r="U61" s="2">
        <v>0.98417533300000004</v>
      </c>
      <c r="V61" s="1">
        <v>-5.1167964404894304E-3</v>
      </c>
      <c r="W61" s="3">
        <v>0.97859125839491701</v>
      </c>
      <c r="X61" s="2">
        <v>0.98417533300000004</v>
      </c>
      <c r="Y61" s="1">
        <v>3.6262513904338198E-2</v>
      </c>
      <c r="Z61" s="3">
        <v>0.84912053166339296</v>
      </c>
      <c r="AA61" s="2">
        <v>0.97924605625000005</v>
      </c>
      <c r="AB61" s="1">
        <v>-0.20144705037626601</v>
      </c>
      <c r="AC61" s="3">
        <v>0.20659090796352</v>
      </c>
      <c r="AD61" s="2">
        <v>0.63124999666666703</v>
      </c>
      <c r="AE61" s="1">
        <v>1</v>
      </c>
      <c r="AF61" s="3">
        <v>0.178366798752679</v>
      </c>
      <c r="AG61" s="3">
        <v>0.178366798752679</v>
      </c>
      <c r="AH61" s="3">
        <v>0.58401778404123195</v>
      </c>
      <c r="AI61" s="3">
        <v>1.47538783765575E-2</v>
      </c>
      <c r="AJ61" s="3">
        <v>0.52700000000000002</v>
      </c>
      <c r="AK61" s="2">
        <v>0.94578431372548999</v>
      </c>
    </row>
    <row r="62" spans="1:37">
      <c r="A62" t="s">
        <v>90</v>
      </c>
      <c r="B62" s="1">
        <f t="shared" si="0"/>
        <v>5</v>
      </c>
      <c r="C62" s="2" t="str">
        <f t="shared" si="1"/>
        <v>Genus</v>
      </c>
      <c r="D62" s="1">
        <v>-0.33514832363528901</v>
      </c>
      <c r="E62" s="3">
        <v>3.2192596133507501E-2</v>
      </c>
      <c r="F62" s="2">
        <v>0.24380202000000001</v>
      </c>
      <c r="G62" s="1">
        <v>-0.142776253456569</v>
      </c>
      <c r="H62" s="3">
        <v>0.37318879946160699</v>
      </c>
      <c r="I62" s="2">
        <v>0.68417946483333303</v>
      </c>
      <c r="J62" s="1">
        <v>-0.29672866917124902</v>
      </c>
      <c r="K62" s="3">
        <v>5.95772608715558E-2</v>
      </c>
      <c r="L62" s="2">
        <v>0.74068962687499995</v>
      </c>
      <c r="M62" s="1">
        <v>0.15576948340522401</v>
      </c>
      <c r="N62" s="3">
        <v>0.330792197207328</v>
      </c>
      <c r="O62" s="2">
        <v>0.551320328333333</v>
      </c>
      <c r="P62" s="1">
        <v>3.08362369337979E-2</v>
      </c>
      <c r="Q62" s="3">
        <v>0.84822202020773496</v>
      </c>
      <c r="R62" s="2">
        <v>0.97724570370370401</v>
      </c>
      <c r="S62" s="1">
        <v>3.7819799777530599E-3</v>
      </c>
      <c r="T62" s="3">
        <v>0.98417533304480997</v>
      </c>
      <c r="U62" s="2">
        <v>0.98417533300000004</v>
      </c>
      <c r="V62" s="1">
        <v>-3.7819799777530599E-3</v>
      </c>
      <c r="W62" s="3">
        <v>0.98417533304480997</v>
      </c>
      <c r="X62" s="2">
        <v>0.98417533300000004</v>
      </c>
      <c r="Y62" s="1">
        <v>0.18887652947719699</v>
      </c>
      <c r="Z62" s="3">
        <v>0.31750632066488299</v>
      </c>
      <c r="AA62" s="2">
        <v>0.86577241793103399</v>
      </c>
      <c r="AB62" s="1">
        <v>-6.0930977158377399E-2</v>
      </c>
      <c r="AC62" s="3">
        <v>0.70510740455397203</v>
      </c>
      <c r="AD62" s="2">
        <v>0.92672088228260896</v>
      </c>
      <c r="AE62" s="1">
        <v>1</v>
      </c>
      <c r="AF62" s="3">
        <v>0.117029171639982</v>
      </c>
      <c r="AG62" s="3">
        <v>0.117029171639982</v>
      </c>
      <c r="AH62" s="3">
        <v>0.41151477437686901</v>
      </c>
      <c r="AI62" s="3">
        <v>1.0441485863527699E-2</v>
      </c>
      <c r="AJ62" s="3">
        <v>0.73599999999999999</v>
      </c>
      <c r="AK62" s="2">
        <v>0.94578431372548999</v>
      </c>
    </row>
    <row r="63" spans="1:37">
      <c r="A63" t="s">
        <v>91</v>
      </c>
      <c r="B63" s="1">
        <f t="shared" si="0"/>
        <v>5</v>
      </c>
      <c r="C63" s="2" t="str">
        <f t="shared" si="1"/>
        <v>Genus</v>
      </c>
      <c r="D63" s="1">
        <v>-0.349348785489344</v>
      </c>
      <c r="E63" s="3">
        <v>2.5168329972814301E-2</v>
      </c>
      <c r="F63" s="2">
        <v>0.24380202000000001</v>
      </c>
      <c r="G63" s="1">
        <v>-0.26969815784108497</v>
      </c>
      <c r="H63" s="3">
        <v>8.8144873349869104E-2</v>
      </c>
      <c r="I63" s="2">
        <v>0.32176461968749998</v>
      </c>
      <c r="J63" s="1">
        <v>-0.21553339034928601</v>
      </c>
      <c r="K63" s="3">
        <v>0.175935420286745</v>
      </c>
      <c r="L63" s="2">
        <v>0.795505983461538</v>
      </c>
      <c r="M63" s="1">
        <v>0.18234089975790499</v>
      </c>
      <c r="N63" s="3">
        <v>0.25385246348347201</v>
      </c>
      <c r="O63" s="2">
        <v>0.52806928533333297</v>
      </c>
      <c r="P63" s="1">
        <v>1.1498257839721301E-2</v>
      </c>
      <c r="Q63" s="3">
        <v>0.94311905572634303</v>
      </c>
      <c r="R63" s="2">
        <v>0.97724570370370401</v>
      </c>
      <c r="S63" s="1">
        <v>-0.19866518353726401</v>
      </c>
      <c r="T63" s="3">
        <v>0.29260081793717302</v>
      </c>
      <c r="U63" s="2">
        <v>0.73150204500000005</v>
      </c>
      <c r="V63" s="1">
        <v>0.19866518353726401</v>
      </c>
      <c r="W63" s="3">
        <v>0.29260081793717302</v>
      </c>
      <c r="X63" s="2">
        <v>0.73150204500000005</v>
      </c>
      <c r="Y63" s="1">
        <v>-0.14393770856507199</v>
      </c>
      <c r="Z63" s="3">
        <v>0.447945598689035</v>
      </c>
      <c r="AA63" s="2">
        <v>0.86577241793103399</v>
      </c>
      <c r="AB63" s="1">
        <v>0.23631456234100301</v>
      </c>
      <c r="AC63" s="3">
        <v>0.13687834928068299</v>
      </c>
      <c r="AD63" s="2">
        <v>0.536627879333333</v>
      </c>
      <c r="AE63" s="1">
        <v>1</v>
      </c>
      <c r="AF63" s="3">
        <v>0.235050486951659</v>
      </c>
      <c r="AG63" s="3">
        <v>0.235050486951659</v>
      </c>
      <c r="AH63" s="3">
        <v>0.85546791638608799</v>
      </c>
      <c r="AI63" s="3">
        <v>2.14642547461944E-2</v>
      </c>
      <c r="AJ63" s="3">
        <v>0.48499999999999999</v>
      </c>
      <c r="AK63" s="2">
        <v>0.94578431372548999</v>
      </c>
    </row>
    <row r="64" spans="1:37">
      <c r="A64" t="s">
        <v>92</v>
      </c>
      <c r="B64" s="1">
        <f t="shared" si="0"/>
        <v>5</v>
      </c>
      <c r="C64" s="2" t="str">
        <f t="shared" si="1"/>
        <v>Genus</v>
      </c>
      <c r="D64" s="1">
        <v>-0.13268284296764901</v>
      </c>
      <c r="E64" s="3">
        <v>0.40825035710026902</v>
      </c>
      <c r="F64" s="2">
        <v>0.73649365935483901</v>
      </c>
      <c r="G64" s="1">
        <v>-0.1048826169382</v>
      </c>
      <c r="H64" s="3">
        <v>0.51400684707088695</v>
      </c>
      <c r="I64" s="2">
        <v>0.78246665397435899</v>
      </c>
      <c r="J64" s="1">
        <v>-6.1506294901615202E-2</v>
      </c>
      <c r="K64" s="3">
        <v>0.70245017625738804</v>
      </c>
      <c r="L64" s="2">
        <v>0.95827568279069797</v>
      </c>
      <c r="M64" s="1">
        <v>0.171886572012588</v>
      </c>
      <c r="N64" s="3">
        <v>0.282555138092209</v>
      </c>
      <c r="O64" s="2">
        <v>0.52806928533333297</v>
      </c>
      <c r="P64" s="1">
        <v>0.19477351916376301</v>
      </c>
      <c r="Q64" s="3">
        <v>0.22234413009046899</v>
      </c>
      <c r="R64" s="2">
        <v>0.64362774473684203</v>
      </c>
      <c r="S64" s="1">
        <v>3.7819799777530599E-3</v>
      </c>
      <c r="T64" s="3">
        <v>0.98417533304480997</v>
      </c>
      <c r="U64" s="2">
        <v>0.98417533300000004</v>
      </c>
      <c r="V64" s="1">
        <v>-3.7819799777530599E-3</v>
      </c>
      <c r="W64" s="3">
        <v>0.98417533304480997</v>
      </c>
      <c r="X64" s="2">
        <v>0.98417533300000004</v>
      </c>
      <c r="Y64" s="1">
        <v>0.18754171301446099</v>
      </c>
      <c r="Z64" s="3">
        <v>0.32100130603120502</v>
      </c>
      <c r="AA64" s="2">
        <v>0.86577241793103399</v>
      </c>
      <c r="AB64" s="1">
        <v>-0.26124483339579002</v>
      </c>
      <c r="AC64" s="3">
        <v>9.8974918218013699E-2</v>
      </c>
      <c r="AD64" s="2">
        <v>0.453635040833333</v>
      </c>
      <c r="AE64" s="1">
        <v>1</v>
      </c>
      <c r="AF64" s="3">
        <v>4.8952769834151803E-2</v>
      </c>
      <c r="AG64" s="3">
        <v>4.8952769834151803E-2</v>
      </c>
      <c r="AH64" s="3">
        <v>0.20224981010982401</v>
      </c>
      <c r="AI64" s="3">
        <v>5.1591378323818998E-3</v>
      </c>
      <c r="AJ64" s="3">
        <v>0.877</v>
      </c>
      <c r="AK64" s="2">
        <v>0.94578431372548999</v>
      </c>
    </row>
    <row r="65" spans="1:37">
      <c r="A65" t="s">
        <v>93</v>
      </c>
      <c r="B65" s="1">
        <f t="shared" si="0"/>
        <v>5</v>
      </c>
      <c r="C65" s="2" t="str">
        <f t="shared" si="1"/>
        <v>Genus</v>
      </c>
      <c r="D65" s="1">
        <v>0.108550769755542</v>
      </c>
      <c r="E65" s="3">
        <v>0.49931400630581402</v>
      </c>
      <c r="F65" s="2">
        <v>0.807713833235294</v>
      </c>
      <c r="G65" s="1">
        <v>0.11960451250510699</v>
      </c>
      <c r="H65" s="3">
        <v>0.45636934480445401</v>
      </c>
      <c r="I65" s="2">
        <v>0.78246665397435899</v>
      </c>
      <c r="J65" s="1">
        <v>8.2763427983759894E-2</v>
      </c>
      <c r="K65" s="3">
        <v>0.60694451337157995</v>
      </c>
      <c r="L65" s="2">
        <v>0.95376994900000001</v>
      </c>
      <c r="M65" s="1">
        <v>-4.5214967498496197E-2</v>
      </c>
      <c r="N65" s="3">
        <v>0.77893499712829095</v>
      </c>
      <c r="O65" s="2">
        <v>0.87431479255101996</v>
      </c>
      <c r="P65" s="1">
        <v>0.23745644599303101</v>
      </c>
      <c r="Q65" s="3">
        <v>0.13493604689632599</v>
      </c>
      <c r="R65" s="2">
        <v>0.62907444769230803</v>
      </c>
      <c r="S65" s="1">
        <v>-0.33348164627363702</v>
      </c>
      <c r="T65" s="3">
        <v>7.1720107331236599E-2</v>
      </c>
      <c r="U65" s="2">
        <v>0.63345050999999997</v>
      </c>
      <c r="V65" s="1">
        <v>0.33348164627363702</v>
      </c>
      <c r="W65" s="3">
        <v>7.1720107331236599E-2</v>
      </c>
      <c r="X65" s="2">
        <v>0.63345050999999997</v>
      </c>
      <c r="Y65" s="1">
        <v>-0.21245828698553901</v>
      </c>
      <c r="Z65" s="3">
        <v>0.25967362761301599</v>
      </c>
      <c r="AA65" s="2">
        <v>0.79344719666666697</v>
      </c>
      <c r="AB65" s="1">
        <v>1.83054437814868E-3</v>
      </c>
      <c r="AC65" s="3">
        <v>0.990937249608554</v>
      </c>
      <c r="AD65" s="2">
        <v>0.99093724999999999</v>
      </c>
      <c r="AE65" s="1">
        <v>1</v>
      </c>
      <c r="AF65" s="3">
        <v>0.124987369041113</v>
      </c>
      <c r="AG65" s="3">
        <v>0.124987369041113</v>
      </c>
      <c r="AH65" s="3">
        <v>0.381192325285441</v>
      </c>
      <c r="AI65" s="3">
        <v>9.6795526691224494E-3</v>
      </c>
      <c r="AJ65" s="3">
        <v>0.84299999999999997</v>
      </c>
      <c r="AK65" s="2">
        <v>0.94578431372548999</v>
      </c>
    </row>
    <row r="66" spans="1:37">
      <c r="A66" t="s">
        <v>94</v>
      </c>
      <c r="B66" s="1">
        <f t="shared" ref="B66:B129" si="2">LEN(A66)-LEN(SUBSTITUTE(A66,"|",""))</f>
        <v>5</v>
      </c>
      <c r="C66" s="2" t="str">
        <f t="shared" ref="C66:C129" si="3">IF(B66=0,"Kingdom",IF(B66=1,"Phylum",IF(B66=2,"Class",IF(B66=3,"Order",IF(B66=4,"Family",IF(B66=5,"Genus",IF(B66=6,"Species","")))))))</f>
        <v>Genus</v>
      </c>
      <c r="D66" s="1">
        <v>4.8351265822091302E-2</v>
      </c>
      <c r="E66" s="3">
        <v>0.76402436495452097</v>
      </c>
      <c r="F66" s="2">
        <v>0.92277821240000002</v>
      </c>
      <c r="G66" s="1">
        <v>5.4967550903657902E-2</v>
      </c>
      <c r="H66" s="3">
        <v>0.732849386806112</v>
      </c>
      <c r="I66" s="2">
        <v>0.89570480633333305</v>
      </c>
      <c r="J66" s="1">
        <v>1.7423879575528399E-3</v>
      </c>
      <c r="K66" s="3">
        <v>0.99137368205660603</v>
      </c>
      <c r="L66" s="2">
        <v>0.99137368199999998</v>
      </c>
      <c r="M66" s="1">
        <v>8.6770920286131398E-2</v>
      </c>
      <c r="N66" s="3">
        <v>0.589581959223617</v>
      </c>
      <c r="O66" s="2">
        <v>0.72841133444444495</v>
      </c>
      <c r="P66" s="1">
        <v>0.135540069686411</v>
      </c>
      <c r="Q66" s="3">
        <v>0.39813899967819799</v>
      </c>
      <c r="R66" s="2">
        <v>0.76893177499999998</v>
      </c>
      <c r="S66" s="1">
        <v>9.4549499443826499E-2</v>
      </c>
      <c r="T66" s="3">
        <v>0.61920337756092503</v>
      </c>
      <c r="U66" s="2">
        <v>0.94177377625000003</v>
      </c>
      <c r="V66" s="1">
        <v>-9.4549499443826499E-2</v>
      </c>
      <c r="W66" s="3">
        <v>0.61920337756092503</v>
      </c>
      <c r="X66" s="2">
        <v>0.94177377625000003</v>
      </c>
      <c r="Y66" s="1">
        <v>8.6763070077864306E-3</v>
      </c>
      <c r="Z66" s="3">
        <v>0.96370594210121296</v>
      </c>
      <c r="AA66" s="2">
        <v>0.99534542299999995</v>
      </c>
      <c r="AB66" s="1">
        <v>-0.176429610541568</v>
      </c>
      <c r="AC66" s="3">
        <v>0.26983267710004599</v>
      </c>
      <c r="AD66" s="2">
        <v>0.6745816925</v>
      </c>
      <c r="AE66" s="1">
        <v>1</v>
      </c>
      <c r="AF66" s="3">
        <v>0.310414309713129</v>
      </c>
      <c r="AG66" s="3">
        <v>0.310414309713129</v>
      </c>
      <c r="AH66" s="3">
        <v>1.49929322905976</v>
      </c>
      <c r="AI66" s="3">
        <v>3.7020231947750698E-2</v>
      </c>
      <c r="AJ66" s="3">
        <v>0.20399999999999999</v>
      </c>
      <c r="AK66" s="2">
        <v>0.87710526315789505</v>
      </c>
    </row>
    <row r="67" spans="1:37">
      <c r="A67" t="s">
        <v>95</v>
      </c>
      <c r="B67" s="1">
        <f t="shared" si="2"/>
        <v>5</v>
      </c>
      <c r="C67" s="2" t="str">
        <f t="shared" si="3"/>
        <v>Genus</v>
      </c>
      <c r="D67" s="1">
        <v>0.14331140950872101</v>
      </c>
      <c r="E67" s="3">
        <v>0.371381347555573</v>
      </c>
      <c r="F67" s="2">
        <v>0.704343935862069</v>
      </c>
      <c r="G67" s="1">
        <v>4.9915066034541898E-2</v>
      </c>
      <c r="H67" s="3">
        <v>0.75662065590127703</v>
      </c>
      <c r="I67" s="2">
        <v>0.90377562936170197</v>
      </c>
      <c r="J67" s="1">
        <v>9.4001830309975706E-2</v>
      </c>
      <c r="K67" s="3">
        <v>0.55882467611963704</v>
      </c>
      <c r="L67" s="2">
        <v>0.95376994900000001</v>
      </c>
      <c r="M67" s="1">
        <v>-0.27207387957187601</v>
      </c>
      <c r="N67" s="3">
        <v>8.5272908981461906E-2</v>
      </c>
      <c r="O67" s="2">
        <v>0.36076999961538497</v>
      </c>
      <c r="P67" s="1">
        <v>-6.6376306620209102E-2</v>
      </c>
      <c r="Q67" s="3">
        <v>0.68009958637628698</v>
      </c>
      <c r="R67" s="2">
        <v>0.91232871292682904</v>
      </c>
      <c r="S67" s="1">
        <v>0.282313681868743</v>
      </c>
      <c r="T67" s="3">
        <v>0.13065345801091199</v>
      </c>
      <c r="U67" s="2">
        <v>0.66600605499999999</v>
      </c>
      <c r="V67" s="1">
        <v>-0.282313681868743</v>
      </c>
      <c r="W67" s="3">
        <v>0.13065345801091199</v>
      </c>
      <c r="X67" s="2">
        <v>0.66600605499999999</v>
      </c>
      <c r="Y67" s="1">
        <v>-0.11724137931034501</v>
      </c>
      <c r="Z67" s="3">
        <v>0.53723141167509603</v>
      </c>
      <c r="AA67" s="2">
        <v>0.89538568666666696</v>
      </c>
      <c r="AB67" s="1">
        <v>-0.30221415995435502</v>
      </c>
      <c r="AC67" s="3">
        <v>5.48017333822527E-2</v>
      </c>
      <c r="AD67" s="2">
        <v>0.366038609444444</v>
      </c>
      <c r="AE67" s="1">
        <v>1</v>
      </c>
      <c r="AF67" s="3">
        <v>0.14698533450998599</v>
      </c>
      <c r="AG67" s="3">
        <v>0.14698533450998599</v>
      </c>
      <c r="AH67" s="3">
        <v>0.67226209742975696</v>
      </c>
      <c r="AI67" s="3">
        <v>1.69453936299062E-2</v>
      </c>
      <c r="AJ67" s="3">
        <v>0.55400000000000005</v>
      </c>
      <c r="AK67" s="2">
        <v>0.94578431372548999</v>
      </c>
    </row>
    <row r="68" spans="1:37">
      <c r="A68" t="s">
        <v>96</v>
      </c>
      <c r="B68" s="1">
        <f t="shared" si="2"/>
        <v>5</v>
      </c>
      <c r="C68" s="2" t="str">
        <f t="shared" si="3"/>
        <v>Genus</v>
      </c>
      <c r="D68" s="1">
        <v>0.21945376325377999</v>
      </c>
      <c r="E68" s="3">
        <v>0.168016171439277</v>
      </c>
      <c r="F68" s="2">
        <v>0.44004235261904801</v>
      </c>
      <c r="G68" s="1">
        <v>6.5856526914683605E-2</v>
      </c>
      <c r="H68" s="3">
        <v>0.68247264942473196</v>
      </c>
      <c r="I68" s="2">
        <v>0.87293013244186102</v>
      </c>
      <c r="J68" s="1">
        <v>0.231214881967262</v>
      </c>
      <c r="K68" s="3">
        <v>0.14580623495815301</v>
      </c>
      <c r="L68" s="2">
        <v>0.77289125999999997</v>
      </c>
      <c r="M68" s="1">
        <v>-0.36555299349458598</v>
      </c>
      <c r="N68" s="3">
        <v>1.8759026034053598E-2</v>
      </c>
      <c r="O68" s="2">
        <v>0.16781026428571399</v>
      </c>
      <c r="P68" s="1">
        <v>-0.23432055749128899</v>
      </c>
      <c r="Q68" s="3">
        <v>0.14031965258187701</v>
      </c>
      <c r="R68" s="2">
        <v>0.62907444769230803</v>
      </c>
      <c r="S68" s="1">
        <v>0.124360400444939</v>
      </c>
      <c r="T68" s="3">
        <v>0.51262483792799896</v>
      </c>
      <c r="U68" s="2">
        <v>0.93560562441176498</v>
      </c>
      <c r="V68" s="1">
        <v>-0.124360400444939</v>
      </c>
      <c r="W68" s="3">
        <v>0.51262483792799896</v>
      </c>
      <c r="X68" s="2">
        <v>0.93560562441176498</v>
      </c>
      <c r="Y68" s="1">
        <v>1.1123470522803099E-3</v>
      </c>
      <c r="Z68" s="3">
        <v>0.99534542266277304</v>
      </c>
      <c r="AA68" s="2">
        <v>0.99534542299999995</v>
      </c>
      <c r="AB68" s="1">
        <v>6.6509779072735295E-2</v>
      </c>
      <c r="AC68" s="3">
        <v>0.67949070549585699</v>
      </c>
      <c r="AD68" s="2">
        <v>0.92672088228260896</v>
      </c>
      <c r="AE68" s="1">
        <v>1</v>
      </c>
      <c r="AF68" s="3">
        <v>0.38163973307979598</v>
      </c>
      <c r="AG68" s="3">
        <v>0.38163973307979598</v>
      </c>
      <c r="AH68" s="3">
        <v>1.1962831157398</v>
      </c>
      <c r="AI68" s="3">
        <v>2.9761038161047301E-2</v>
      </c>
      <c r="AJ68" s="3">
        <v>0.33900000000000002</v>
      </c>
      <c r="AK68" s="2">
        <v>0.90357142857142803</v>
      </c>
    </row>
    <row r="69" spans="1:37">
      <c r="A69" t="s">
        <v>97</v>
      </c>
      <c r="B69" s="1">
        <f t="shared" si="2"/>
        <v>5</v>
      </c>
      <c r="C69" s="2" t="str">
        <f t="shared" si="3"/>
        <v>Genus</v>
      </c>
      <c r="D69" s="1">
        <v>0.28461907286625598</v>
      </c>
      <c r="E69" s="3">
        <v>7.1294175174598198E-2</v>
      </c>
      <c r="F69" s="2">
        <v>0.30160405611111102</v>
      </c>
      <c r="G69" s="1">
        <v>0.28346182351902199</v>
      </c>
      <c r="H69" s="3">
        <v>7.2502714393432699E-2</v>
      </c>
      <c r="I69" s="2">
        <v>0.31377865115384601</v>
      </c>
      <c r="J69" s="1">
        <v>0.109596202530074</v>
      </c>
      <c r="K69" s="3">
        <v>0.49516613533949999</v>
      </c>
      <c r="L69" s="2">
        <v>0.95376994900000001</v>
      </c>
      <c r="M69" s="1">
        <v>0.179727317821575</v>
      </c>
      <c r="N69" s="3">
        <v>0.260837978706637</v>
      </c>
      <c r="O69" s="2">
        <v>0.52806928533333297</v>
      </c>
      <c r="P69" s="1">
        <v>-5.2613240418118497E-2</v>
      </c>
      <c r="Q69" s="3">
        <v>0.74389700107440604</v>
      </c>
      <c r="R69" s="2">
        <v>0.96094330302325603</v>
      </c>
      <c r="S69" s="1">
        <v>0.15817575083426</v>
      </c>
      <c r="T69" s="3">
        <v>0.40381601601878703</v>
      </c>
      <c r="U69" s="2">
        <v>0.827826110178571</v>
      </c>
      <c r="V69" s="1">
        <v>-0.15817575083426</v>
      </c>
      <c r="W69" s="3">
        <v>0.40381601601878703</v>
      </c>
      <c r="X69" s="2">
        <v>0.827826110178571</v>
      </c>
      <c r="Y69" s="1">
        <v>0.175528364849833</v>
      </c>
      <c r="Z69" s="3">
        <v>0.35351756740017498</v>
      </c>
      <c r="AA69" s="2">
        <v>0.86577241793103399</v>
      </c>
      <c r="AB69" s="1">
        <v>-0.19342752262437701</v>
      </c>
      <c r="AC69" s="3">
        <v>0.22561893741956501</v>
      </c>
      <c r="AD69" s="2">
        <v>0.63438209476190499</v>
      </c>
      <c r="AE69" s="1">
        <v>1</v>
      </c>
      <c r="AF69" s="3">
        <v>0.15245798653294099</v>
      </c>
      <c r="AG69" s="3">
        <v>0.15245798653294099</v>
      </c>
      <c r="AH69" s="3">
        <v>0.46922414837095</v>
      </c>
      <c r="AI69" s="3">
        <v>1.18883550030541E-2</v>
      </c>
      <c r="AJ69" s="3">
        <v>0.72599999999999998</v>
      </c>
      <c r="AK69" s="2">
        <v>0.94578431372548999</v>
      </c>
    </row>
    <row r="70" spans="1:37">
      <c r="A70" t="s">
        <v>98</v>
      </c>
      <c r="B70" s="1">
        <f t="shared" si="2"/>
        <v>5</v>
      </c>
      <c r="C70" s="2" t="str">
        <f t="shared" si="3"/>
        <v>Genus</v>
      </c>
      <c r="D70" s="1">
        <v>0.161170886073638</v>
      </c>
      <c r="E70" s="3">
        <v>0.31408709525189299</v>
      </c>
      <c r="F70" s="2">
        <v>0.61695679375000001</v>
      </c>
      <c r="G70" s="1">
        <v>0.190165077056553</v>
      </c>
      <c r="H70" s="3">
        <v>0.23369328681663701</v>
      </c>
      <c r="I70" s="2">
        <v>0.51412523139999999</v>
      </c>
      <c r="J70" s="1">
        <v>6.8475846731826606E-2</v>
      </c>
      <c r="K70" s="3">
        <v>0.67054525462863301</v>
      </c>
      <c r="L70" s="2">
        <v>0.95827568279069797</v>
      </c>
      <c r="M70" s="1">
        <v>-0.38158296270407199</v>
      </c>
      <c r="N70" s="3">
        <v>1.3827839792371E-2</v>
      </c>
      <c r="O70" s="2">
        <v>0.16781026428571399</v>
      </c>
      <c r="P70" s="1">
        <v>-0.26602787456445998</v>
      </c>
      <c r="Q70" s="3">
        <v>9.2728417854666206E-2</v>
      </c>
      <c r="R70" s="2">
        <v>0.62907444769230803</v>
      </c>
      <c r="S70" s="1">
        <v>0.174193548387097</v>
      </c>
      <c r="T70" s="3">
        <v>0.357247839636608</v>
      </c>
      <c r="U70" s="2">
        <v>0.78594524799999999</v>
      </c>
      <c r="V70" s="1">
        <v>-0.174193548387097</v>
      </c>
      <c r="W70" s="3">
        <v>0.357247839636608</v>
      </c>
      <c r="X70" s="2">
        <v>0.78594524799999999</v>
      </c>
      <c r="Y70" s="1">
        <v>-5.6729699666295902E-2</v>
      </c>
      <c r="Z70" s="3">
        <v>0.76588776652309798</v>
      </c>
      <c r="AA70" s="2">
        <v>0.97924605625000005</v>
      </c>
      <c r="AB70" s="1">
        <v>2.7894009571789399E-3</v>
      </c>
      <c r="AC70" s="3">
        <v>0.98619047187945497</v>
      </c>
      <c r="AD70" s="2">
        <v>0.99093724999999999</v>
      </c>
      <c r="AE70" s="1">
        <v>1</v>
      </c>
      <c r="AF70" s="3">
        <v>0.312511591781232</v>
      </c>
      <c r="AG70" s="3">
        <v>0.312511591781232</v>
      </c>
      <c r="AH70" s="3">
        <v>1.2937922615759001</v>
      </c>
      <c r="AI70" s="3">
        <v>3.2108972349313002E-2</v>
      </c>
      <c r="AJ70" s="3">
        <v>0.255</v>
      </c>
      <c r="AK70" s="2">
        <v>0.87710526315789505</v>
      </c>
    </row>
    <row r="71" spans="1:37">
      <c r="A71" t="s">
        <v>99</v>
      </c>
      <c r="B71" s="1">
        <f t="shared" si="2"/>
        <v>5</v>
      </c>
      <c r="C71" s="2" t="str">
        <f t="shared" si="3"/>
        <v>Genus</v>
      </c>
      <c r="D71" s="1">
        <v>0.31484950392979799</v>
      </c>
      <c r="E71" s="3">
        <v>4.4964172006388699E-2</v>
      </c>
      <c r="F71" s="2">
        <v>0.247302946</v>
      </c>
      <c r="G71" s="1">
        <v>0.31717409324915702</v>
      </c>
      <c r="H71" s="3">
        <v>4.3320739655413297E-2</v>
      </c>
      <c r="I71" s="2">
        <v>0.29783008750000001</v>
      </c>
      <c r="J71" s="1">
        <v>0.25491135818998001</v>
      </c>
      <c r="K71" s="3">
        <v>0.107736672730363</v>
      </c>
      <c r="L71" s="2">
        <v>0.74068962687499995</v>
      </c>
      <c r="M71" s="1">
        <v>-0.25935444748174002</v>
      </c>
      <c r="N71" s="3">
        <v>0.10153080460922501</v>
      </c>
      <c r="O71" s="2">
        <v>0.39887101964285698</v>
      </c>
      <c r="P71" s="1">
        <v>-0.171951219512195</v>
      </c>
      <c r="Q71" s="3">
        <v>0.282371402435593</v>
      </c>
      <c r="R71" s="2">
        <v>0.73954414809523805</v>
      </c>
      <c r="S71" s="1">
        <v>0.15328142380422699</v>
      </c>
      <c r="T71" s="3">
        <v>0.41870015836875102</v>
      </c>
      <c r="U71" s="2">
        <v>0.827826110178571</v>
      </c>
      <c r="V71" s="1">
        <v>-0.15328142380422699</v>
      </c>
      <c r="W71" s="3">
        <v>0.41870015836875102</v>
      </c>
      <c r="X71" s="2">
        <v>0.827826110178571</v>
      </c>
      <c r="Y71" s="1">
        <v>0.29655172413793102</v>
      </c>
      <c r="Z71" s="3">
        <v>0.11154315929129301</v>
      </c>
      <c r="AA71" s="2">
        <v>0.70603933888888903</v>
      </c>
      <c r="AB71" s="1">
        <v>-2.7545334452141999E-2</v>
      </c>
      <c r="AC71" s="3">
        <v>0.86425992444592303</v>
      </c>
      <c r="AD71" s="2">
        <v>0.99093724999999999</v>
      </c>
      <c r="AE71" s="1">
        <v>1</v>
      </c>
      <c r="AF71" s="3">
        <v>8.1516219000193194E-2</v>
      </c>
      <c r="AG71" s="3">
        <v>8.1516219000193194E-2</v>
      </c>
      <c r="AH71" s="3">
        <v>0.36875432814971898</v>
      </c>
      <c r="AI71" s="3">
        <v>9.3666750305597003E-3</v>
      </c>
      <c r="AJ71" s="3">
        <v>0.82599999999999996</v>
      </c>
      <c r="AK71" s="2">
        <v>0.94578431372548999</v>
      </c>
    </row>
    <row r="72" spans="1:37">
      <c r="A72" t="s">
        <v>100</v>
      </c>
      <c r="B72" s="1">
        <f t="shared" si="2"/>
        <v>5</v>
      </c>
      <c r="C72" s="2" t="str">
        <f t="shared" si="3"/>
        <v>Genus</v>
      </c>
      <c r="D72" s="1">
        <v>0.27067996920583398</v>
      </c>
      <c r="E72" s="3">
        <v>8.6949029074962506E-2</v>
      </c>
      <c r="F72" s="2">
        <v>0.30160405611111102</v>
      </c>
      <c r="G72" s="1">
        <v>0.23990591947491899</v>
      </c>
      <c r="H72" s="3">
        <v>0.130838733813435</v>
      </c>
      <c r="I72" s="2">
        <v>0.37714227924999999</v>
      </c>
      <c r="J72" s="1">
        <v>0.201420047893108</v>
      </c>
      <c r="K72" s="3">
        <v>0.206653036701158</v>
      </c>
      <c r="L72" s="2">
        <v>0.81185121678571404</v>
      </c>
      <c r="M72" s="1">
        <v>-0.17066690044230101</v>
      </c>
      <c r="N72" s="3">
        <v>0.28603617860226999</v>
      </c>
      <c r="O72" s="2">
        <v>0.52806928533333297</v>
      </c>
      <c r="P72" s="1">
        <v>9.2334494773519196E-3</v>
      </c>
      <c r="Q72" s="3">
        <v>0.95430965679068003</v>
      </c>
      <c r="R72" s="2">
        <v>0.97724570370370401</v>
      </c>
      <c r="S72" s="1">
        <v>-8.2313681868743105E-3</v>
      </c>
      <c r="T72" s="3">
        <v>0.96556605357060399</v>
      </c>
      <c r="U72" s="2">
        <v>0.98417533300000004</v>
      </c>
      <c r="V72" s="1">
        <v>8.2313681868743105E-3</v>
      </c>
      <c r="W72" s="3">
        <v>0.96556605357060399</v>
      </c>
      <c r="X72" s="2">
        <v>0.98417533300000004</v>
      </c>
      <c r="Y72" s="1">
        <v>-1.49054505005562E-2</v>
      </c>
      <c r="Z72" s="3">
        <v>0.93768832942228297</v>
      </c>
      <c r="AA72" s="2">
        <v>0.99534542299999995</v>
      </c>
      <c r="AB72" s="1">
        <v>-0.31389477646254199</v>
      </c>
      <c r="AC72" s="3">
        <v>4.5653611087500101E-2</v>
      </c>
      <c r="AD72" s="2">
        <v>0.366038609444444</v>
      </c>
      <c r="AE72" s="1">
        <v>1</v>
      </c>
      <c r="AF72" s="3">
        <v>2.1859477519550301E-2</v>
      </c>
      <c r="AG72" s="3">
        <v>2.1859477519550301E-2</v>
      </c>
      <c r="AH72" s="3">
        <v>0.143782565057536</v>
      </c>
      <c r="AI72" s="3">
        <v>3.67319036729695E-3</v>
      </c>
      <c r="AJ72" s="3">
        <v>0.95199999999999996</v>
      </c>
      <c r="AK72" s="2">
        <v>0.99</v>
      </c>
    </row>
    <row r="73" spans="1:37">
      <c r="A73" t="s">
        <v>101</v>
      </c>
      <c r="B73" s="1">
        <f t="shared" si="2"/>
        <v>5</v>
      </c>
      <c r="C73" s="2" t="str">
        <f t="shared" si="3"/>
        <v>Genus</v>
      </c>
      <c r="D73" s="1">
        <v>0.22154462880284401</v>
      </c>
      <c r="E73" s="3">
        <v>0.16389929844783099</v>
      </c>
      <c r="F73" s="2">
        <v>0.44004235261904801</v>
      </c>
      <c r="G73" s="1">
        <v>0.28529117148887401</v>
      </c>
      <c r="H73" s="3">
        <v>7.0599605635271304E-2</v>
      </c>
      <c r="I73" s="2">
        <v>0.31377865115384601</v>
      </c>
      <c r="J73" s="1">
        <v>0.22642331508399099</v>
      </c>
      <c r="K73" s="3">
        <v>0.15457825203814499</v>
      </c>
      <c r="L73" s="2">
        <v>0.77289125999999997</v>
      </c>
      <c r="M73" s="1">
        <v>-0.190791481352036</v>
      </c>
      <c r="N73" s="3">
        <v>0.23212791247259501</v>
      </c>
      <c r="O73" s="2">
        <v>0.52806928533333297</v>
      </c>
      <c r="P73" s="1">
        <v>-0.14912891986062701</v>
      </c>
      <c r="Q73" s="3">
        <v>0.35207152444046502</v>
      </c>
      <c r="R73" s="2">
        <v>0.76893177499999998</v>
      </c>
      <c r="S73" s="1">
        <v>7.5417130144605105E-2</v>
      </c>
      <c r="T73" s="3">
        <v>0.69203916247346298</v>
      </c>
      <c r="U73" s="2">
        <v>0.94177377625000003</v>
      </c>
      <c r="V73" s="1">
        <v>-7.5417130144605105E-2</v>
      </c>
      <c r="W73" s="3">
        <v>0.69203916247346298</v>
      </c>
      <c r="X73" s="2">
        <v>0.94177377625000003</v>
      </c>
      <c r="Y73" s="1">
        <v>0.334816462736374</v>
      </c>
      <c r="Z73" s="3">
        <v>7.0521647219145597E-2</v>
      </c>
      <c r="AA73" s="2">
        <v>0.64687910571428597</v>
      </c>
      <c r="AB73" s="1">
        <v>-4.6025115793452399E-2</v>
      </c>
      <c r="AC73" s="3">
        <v>0.77507564662573303</v>
      </c>
      <c r="AD73" s="2">
        <v>0.92672088228260896</v>
      </c>
      <c r="AE73" s="1">
        <v>1</v>
      </c>
      <c r="AF73" s="3">
        <v>0.118765715807281</v>
      </c>
      <c r="AG73" s="3">
        <v>0.118765715807281</v>
      </c>
      <c r="AH73" s="3">
        <v>0.47789571992431201</v>
      </c>
      <c r="AI73" s="3">
        <v>1.21054000272644E-2</v>
      </c>
      <c r="AJ73" s="3">
        <v>0.68600000000000005</v>
      </c>
      <c r="AK73" s="2">
        <v>0.94578431372548999</v>
      </c>
    </row>
    <row r="74" spans="1:37">
      <c r="A74" t="s">
        <v>102</v>
      </c>
      <c r="B74" s="1">
        <f t="shared" si="2"/>
        <v>5</v>
      </c>
      <c r="C74" s="2" t="str">
        <f t="shared" si="3"/>
        <v>Genus</v>
      </c>
      <c r="D74" s="1">
        <v>0.47314544987347401</v>
      </c>
      <c r="E74" s="3">
        <v>1.7829320672861199E-3</v>
      </c>
      <c r="F74" s="2">
        <v>9.8061259999999997E-2</v>
      </c>
      <c r="G74" s="1">
        <v>0.325101267785184</v>
      </c>
      <c r="H74" s="3">
        <v>3.8079307200753101E-2</v>
      </c>
      <c r="I74" s="2">
        <v>0.29783008750000001</v>
      </c>
      <c r="J74" s="1">
        <v>0.38297687307011402</v>
      </c>
      <c r="K74" s="3">
        <v>1.3456643197616301E-2</v>
      </c>
      <c r="L74" s="2">
        <v>0.74011536499999997</v>
      </c>
      <c r="M74" s="1">
        <v>-1.15868799177264E-2</v>
      </c>
      <c r="N74" s="3">
        <v>0.94268137225453696</v>
      </c>
      <c r="O74" s="2">
        <v>0.94268137200000002</v>
      </c>
      <c r="P74" s="1">
        <v>-0.118292682926829</v>
      </c>
      <c r="Q74" s="3">
        <v>0.46135906457277598</v>
      </c>
      <c r="R74" s="2">
        <v>0.76893177499999998</v>
      </c>
      <c r="S74" s="1">
        <v>6.25139043381535E-2</v>
      </c>
      <c r="T74" s="3">
        <v>0.74277956416776403</v>
      </c>
      <c r="U74" s="2">
        <v>0.94177377625000003</v>
      </c>
      <c r="V74" s="1">
        <v>-6.25139043381535E-2</v>
      </c>
      <c r="W74" s="3">
        <v>0.74277956416776403</v>
      </c>
      <c r="X74" s="2">
        <v>0.94177377625000003</v>
      </c>
      <c r="Y74" s="1">
        <v>-3.3370411568409298E-3</v>
      </c>
      <c r="Z74" s="3">
        <v>0.98603686691986903</v>
      </c>
      <c r="AA74" s="2">
        <v>0.99534542299999995</v>
      </c>
      <c r="AB74" s="1">
        <v>-5.9100432780228702E-2</v>
      </c>
      <c r="AC74" s="3">
        <v>0.71358505736321598</v>
      </c>
      <c r="AD74" s="2">
        <v>0.92672088228260896</v>
      </c>
      <c r="AE74" s="1">
        <v>1</v>
      </c>
      <c r="AF74" s="3">
        <v>4.0947352610861E-2</v>
      </c>
      <c r="AG74" s="3">
        <v>4.0947352610861E-2</v>
      </c>
      <c r="AH74" s="3">
        <v>0.13978480804547599</v>
      </c>
      <c r="AI74" s="3">
        <v>3.5714250533319799E-3</v>
      </c>
      <c r="AJ74" s="3">
        <v>0.96199999999999997</v>
      </c>
      <c r="AK74" s="2">
        <v>0.99</v>
      </c>
    </row>
    <row r="75" spans="1:37">
      <c r="A75" t="s">
        <v>103</v>
      </c>
      <c r="B75" s="1">
        <f t="shared" si="2"/>
        <v>5</v>
      </c>
      <c r="C75" s="2" t="str">
        <f t="shared" si="3"/>
        <v>Genus</v>
      </c>
      <c r="D75" s="1">
        <v>-2.55259835781491E-2</v>
      </c>
      <c r="E75" s="3">
        <v>0.874128136521368</v>
      </c>
      <c r="F75" s="2">
        <v>0.94268720656862703</v>
      </c>
      <c r="G75" s="1">
        <v>-0.105927958635258</v>
      </c>
      <c r="H75" s="3">
        <v>0.50979781679237701</v>
      </c>
      <c r="I75" s="2">
        <v>0.78246665397435899</v>
      </c>
      <c r="J75" s="1">
        <v>0.15812170714792001</v>
      </c>
      <c r="K75" s="3">
        <v>0.32345069579848801</v>
      </c>
      <c r="L75" s="2">
        <v>0.90038130416666695</v>
      </c>
      <c r="M75" s="1">
        <v>8.69451590818867E-2</v>
      </c>
      <c r="N75" s="3">
        <v>0.58883208343062399</v>
      </c>
      <c r="O75" s="2">
        <v>0.72841133444444495</v>
      </c>
      <c r="P75" s="1">
        <v>-0.104703832752613</v>
      </c>
      <c r="Q75" s="3">
        <v>0.514728450398244</v>
      </c>
      <c r="R75" s="2">
        <v>0.80885899285714302</v>
      </c>
      <c r="S75" s="1">
        <v>-0.10567296996663</v>
      </c>
      <c r="T75" s="3">
        <v>0.57837438618177195</v>
      </c>
      <c r="U75" s="2">
        <v>0.93560562441176498</v>
      </c>
      <c r="V75" s="1">
        <v>0.10567296996663</v>
      </c>
      <c r="W75" s="3">
        <v>0.57837438618177195</v>
      </c>
      <c r="X75" s="2">
        <v>0.93560562441176498</v>
      </c>
      <c r="Y75" s="1">
        <v>3.7819799777530599E-3</v>
      </c>
      <c r="Z75" s="3">
        <v>0.98417533304480997</v>
      </c>
      <c r="AA75" s="2">
        <v>0.99534542299999995</v>
      </c>
      <c r="AB75" s="1">
        <v>0.35634597227960901</v>
      </c>
      <c r="AC75" s="3">
        <v>2.22069905479052E-2</v>
      </c>
      <c r="AD75" s="2">
        <v>0.27460689300000002</v>
      </c>
      <c r="AE75" s="1">
        <v>1</v>
      </c>
      <c r="AF75" s="3">
        <v>0.13769868252179601</v>
      </c>
      <c r="AG75" s="3">
        <v>0.13769868252179601</v>
      </c>
      <c r="AH75" s="3">
        <v>0.74323050524679402</v>
      </c>
      <c r="AI75" s="3">
        <v>1.8700807553846802E-2</v>
      </c>
      <c r="AJ75" s="3">
        <v>0.51400000000000001</v>
      </c>
      <c r="AK75" s="2">
        <v>0.94578431372548999</v>
      </c>
    </row>
    <row r="76" spans="1:37">
      <c r="A76" t="s">
        <v>104</v>
      </c>
      <c r="B76" s="1">
        <f t="shared" si="2"/>
        <v>5</v>
      </c>
      <c r="C76" s="2" t="str">
        <f t="shared" si="3"/>
        <v>Genus</v>
      </c>
      <c r="D76" s="1">
        <v>-0.13076621621434101</v>
      </c>
      <c r="E76" s="3">
        <v>0.415114608024373</v>
      </c>
      <c r="F76" s="2">
        <v>0.73649365935483901</v>
      </c>
      <c r="G76" s="1">
        <v>-0.106537741291876</v>
      </c>
      <c r="H76" s="3">
        <v>0.50735057983458598</v>
      </c>
      <c r="I76" s="2">
        <v>0.78246665397435899</v>
      </c>
      <c r="J76" s="1">
        <v>-0.15306878207101701</v>
      </c>
      <c r="K76" s="3">
        <v>0.33934798180015102</v>
      </c>
      <c r="L76" s="2">
        <v>0.90038130416666695</v>
      </c>
      <c r="M76" s="1">
        <v>0.183473451930314</v>
      </c>
      <c r="N76" s="3">
        <v>0.25086463750960802</v>
      </c>
      <c r="O76" s="2">
        <v>0.52806928533333297</v>
      </c>
      <c r="P76" s="1">
        <v>5.10452961672474E-2</v>
      </c>
      <c r="Q76" s="3">
        <v>0.75128294645206295</v>
      </c>
      <c r="R76" s="2">
        <v>0.96094330302325603</v>
      </c>
      <c r="S76" s="1">
        <v>-0.20044493882091199</v>
      </c>
      <c r="T76" s="3">
        <v>0.28820971103866899</v>
      </c>
      <c r="U76" s="2">
        <v>0.73150204500000005</v>
      </c>
      <c r="V76" s="1">
        <v>0.20044493882091199</v>
      </c>
      <c r="W76" s="3">
        <v>0.28820971103866899</v>
      </c>
      <c r="X76" s="2">
        <v>0.73150204500000005</v>
      </c>
      <c r="Y76" s="1">
        <v>-0.21957730812013301</v>
      </c>
      <c r="Z76" s="3">
        <v>0.24366822226860299</v>
      </c>
      <c r="AA76" s="2">
        <v>0.79344719666666697</v>
      </c>
      <c r="AB76" s="1">
        <v>0.26804399822891301</v>
      </c>
      <c r="AC76" s="3">
        <v>9.0188406139147997E-2</v>
      </c>
      <c r="AD76" s="2">
        <v>0.453635040833333</v>
      </c>
      <c r="AE76" s="1">
        <v>1</v>
      </c>
      <c r="AF76" s="3">
        <v>0.376523311381949</v>
      </c>
      <c r="AG76" s="3">
        <v>0.376523311381949</v>
      </c>
      <c r="AH76" s="3">
        <v>1.33705414488136</v>
      </c>
      <c r="AI76" s="3">
        <v>3.3147044900179598E-2</v>
      </c>
      <c r="AJ76" s="3">
        <v>0.26700000000000002</v>
      </c>
      <c r="AK76" s="2">
        <v>0.87710526315789505</v>
      </c>
    </row>
    <row r="77" spans="1:37">
      <c r="A77" t="s">
        <v>105</v>
      </c>
      <c r="B77" s="1">
        <f t="shared" si="2"/>
        <v>5</v>
      </c>
      <c r="C77" s="2" t="str">
        <f t="shared" si="3"/>
        <v>Genus</v>
      </c>
      <c r="D77" s="1">
        <v>-3.6590147108609597E-2</v>
      </c>
      <c r="E77" s="3">
        <v>0.82032912982393502</v>
      </c>
      <c r="F77" s="2">
        <v>0.92277821240000002</v>
      </c>
      <c r="G77" s="1">
        <v>-2.7265995931608399E-2</v>
      </c>
      <c r="H77" s="3">
        <v>0.86562382531026005</v>
      </c>
      <c r="I77" s="2">
        <v>0.98206590836538499</v>
      </c>
      <c r="J77" s="1">
        <v>4.24271467664116E-2</v>
      </c>
      <c r="K77" s="3">
        <v>0.79225503467686698</v>
      </c>
      <c r="L77" s="2">
        <v>0.968311709444445</v>
      </c>
      <c r="M77" s="1">
        <v>0.298296818333046</v>
      </c>
      <c r="N77" s="3">
        <v>5.8179422510221498E-2</v>
      </c>
      <c r="O77" s="2">
        <v>0.31998682649999999</v>
      </c>
      <c r="P77" s="1">
        <v>0</v>
      </c>
      <c r="Q77" s="3">
        <v>1</v>
      </c>
      <c r="R77" s="2">
        <v>1</v>
      </c>
      <c r="S77" s="1">
        <v>6.8743047830923207E-2</v>
      </c>
      <c r="T77" s="3">
        <v>0.71813707769730495</v>
      </c>
      <c r="U77" s="2">
        <v>0.94177377625000003</v>
      </c>
      <c r="V77" s="1">
        <v>-6.8743047830923207E-2</v>
      </c>
      <c r="W77" s="3">
        <v>0.71813707769730495</v>
      </c>
      <c r="X77" s="2">
        <v>0.94177377625000003</v>
      </c>
      <c r="Y77" s="1">
        <v>-3.4927697441601797E-2</v>
      </c>
      <c r="Z77" s="3">
        <v>0.85461474028828099</v>
      </c>
      <c r="AA77" s="2">
        <v>0.97924605625000005</v>
      </c>
      <c r="AB77" s="1">
        <v>-5.16910864877222E-2</v>
      </c>
      <c r="AC77" s="3">
        <v>0.748238196992974</v>
      </c>
      <c r="AD77" s="2">
        <v>0.92672088228260896</v>
      </c>
      <c r="AE77" s="1">
        <v>1</v>
      </c>
      <c r="AF77" s="3">
        <v>0.61289377379197596</v>
      </c>
      <c r="AG77" s="3">
        <v>0.61289377379197596</v>
      </c>
      <c r="AH77" s="3">
        <v>2.1412113469023701</v>
      </c>
      <c r="AI77" s="3">
        <v>5.20454132681629E-2</v>
      </c>
      <c r="AJ77" s="3">
        <v>0.105</v>
      </c>
      <c r="AK77" s="2">
        <v>0.87710526315789505</v>
      </c>
    </row>
    <row r="78" spans="1:37">
      <c r="A78" t="s">
        <v>106</v>
      </c>
      <c r="B78" s="1">
        <f t="shared" si="2"/>
        <v>5</v>
      </c>
      <c r="C78" s="2" t="str">
        <f t="shared" si="3"/>
        <v>Genus</v>
      </c>
      <c r="D78" s="1">
        <v>-0.33697783099071899</v>
      </c>
      <c r="E78" s="3">
        <v>3.1205915474143898E-2</v>
      </c>
      <c r="F78" s="2">
        <v>0.24380202000000001</v>
      </c>
      <c r="G78" s="1">
        <v>-0.39304847809398502</v>
      </c>
      <c r="H78" s="3">
        <v>1.1017616039354699E-2</v>
      </c>
      <c r="I78" s="2">
        <v>0.29783008750000001</v>
      </c>
      <c r="J78" s="1">
        <v>-8.5899726307354998E-2</v>
      </c>
      <c r="K78" s="3">
        <v>0.59333766739122995</v>
      </c>
      <c r="L78" s="2">
        <v>0.95376994900000001</v>
      </c>
      <c r="M78" s="1">
        <v>7.5096920970527406E-2</v>
      </c>
      <c r="N78" s="3">
        <v>0.640754453373516</v>
      </c>
      <c r="O78" s="2">
        <v>0.76611945467391296</v>
      </c>
      <c r="P78" s="1">
        <v>0.20801393728223</v>
      </c>
      <c r="Q78" s="3">
        <v>0.191866338965652</v>
      </c>
      <c r="R78" s="2">
        <v>0.64362774473684203</v>
      </c>
      <c r="S78" s="1">
        <v>-0.31479421579532801</v>
      </c>
      <c r="T78" s="3">
        <v>9.0204798171533401E-2</v>
      </c>
      <c r="U78" s="2">
        <v>0.63345050999999997</v>
      </c>
      <c r="V78" s="1">
        <v>0.31479421579532801</v>
      </c>
      <c r="W78" s="3">
        <v>9.0204798171533401E-2</v>
      </c>
      <c r="X78" s="2">
        <v>0.63345050999999997</v>
      </c>
      <c r="Y78" s="1">
        <v>-0.39755283648498302</v>
      </c>
      <c r="Z78" s="3">
        <v>2.95907972289263E-2</v>
      </c>
      <c r="AA78" s="2">
        <v>0.64687910571428597</v>
      </c>
      <c r="AB78" s="1">
        <v>0.13110184498741001</v>
      </c>
      <c r="AC78" s="3">
        <v>0.41390786944638203</v>
      </c>
      <c r="AD78" s="2">
        <v>0.75883109316666697</v>
      </c>
      <c r="AE78" s="1">
        <v>1</v>
      </c>
      <c r="AF78" s="3">
        <v>0.82949796919469398</v>
      </c>
      <c r="AG78" s="3">
        <v>0.82949796919469398</v>
      </c>
      <c r="AH78" s="3">
        <v>3.51676829190809</v>
      </c>
      <c r="AI78" s="3">
        <v>8.2714854237343594E-2</v>
      </c>
      <c r="AJ78" s="3">
        <v>2.1999999999999999E-2</v>
      </c>
      <c r="AK78" s="2">
        <v>0.87710526315789505</v>
      </c>
    </row>
    <row r="79" spans="1:37">
      <c r="A79" t="s">
        <v>107</v>
      </c>
      <c r="B79" s="1">
        <f t="shared" si="2"/>
        <v>5</v>
      </c>
      <c r="C79" s="2" t="str">
        <f t="shared" si="3"/>
        <v>Genus</v>
      </c>
      <c r="D79" s="1">
        <v>3.2756893601993402E-2</v>
      </c>
      <c r="E79" s="3">
        <v>0.838889284327479</v>
      </c>
      <c r="F79" s="2">
        <v>0.92277821240000002</v>
      </c>
      <c r="G79" s="1">
        <v>7.6135720269091905E-2</v>
      </c>
      <c r="H79" s="3">
        <v>0.63612906326623497</v>
      </c>
      <c r="I79" s="2">
        <v>0.83302615392857104</v>
      </c>
      <c r="J79" s="1">
        <v>1.28065514880134E-2</v>
      </c>
      <c r="K79" s="3">
        <v>0.93665944717093097</v>
      </c>
      <c r="L79" s="2">
        <v>0.97736130820754696</v>
      </c>
      <c r="M79" s="1">
        <v>0.21483643516626499</v>
      </c>
      <c r="N79" s="3">
        <v>0.17737082212010499</v>
      </c>
      <c r="O79" s="2">
        <v>0.48776976049999998</v>
      </c>
      <c r="P79" s="1">
        <v>-0.106271777003484</v>
      </c>
      <c r="Q79" s="3">
        <v>0.50841724313282499</v>
      </c>
      <c r="R79" s="2">
        <v>0.80885899285714302</v>
      </c>
      <c r="S79" s="1">
        <v>0.31301446051168003</v>
      </c>
      <c r="T79" s="3">
        <v>9.2138255999576701E-2</v>
      </c>
      <c r="U79" s="2">
        <v>0.63345050999999997</v>
      </c>
      <c r="V79" s="1">
        <v>-0.31301446051168003</v>
      </c>
      <c r="W79" s="3">
        <v>9.2138255999576701E-2</v>
      </c>
      <c r="X79" s="2">
        <v>0.63345050999999997</v>
      </c>
      <c r="Y79" s="1">
        <v>5.6284760845383801E-2</v>
      </c>
      <c r="Z79" s="3">
        <v>0.76767378576293699</v>
      </c>
      <c r="AA79" s="2">
        <v>0.97924605625000005</v>
      </c>
      <c r="AB79" s="1">
        <v>-4.88145167506314E-2</v>
      </c>
      <c r="AC79" s="3">
        <v>0.76182893899050697</v>
      </c>
      <c r="AD79" s="2">
        <v>0.92672088228260896</v>
      </c>
      <c r="AE79" s="1">
        <v>1</v>
      </c>
      <c r="AF79" s="3">
        <v>0.13198215736826399</v>
      </c>
      <c r="AG79" s="3">
        <v>0.13198215736826399</v>
      </c>
      <c r="AH79" s="3">
        <v>0.42682374777856602</v>
      </c>
      <c r="AI79" s="3">
        <v>1.0825719832493801E-2</v>
      </c>
      <c r="AJ79" s="3">
        <v>0.77</v>
      </c>
      <c r="AK79" s="2">
        <v>0.94578431372548999</v>
      </c>
    </row>
    <row r="80" spans="1:37">
      <c r="A80" t="s">
        <v>108</v>
      </c>
      <c r="B80" s="1">
        <f t="shared" si="2"/>
        <v>5</v>
      </c>
      <c r="C80" s="2" t="str">
        <f t="shared" si="3"/>
        <v>Genus</v>
      </c>
      <c r="D80" s="1">
        <v>0.17685237769161299</v>
      </c>
      <c r="E80" s="3">
        <v>0.26866827102251101</v>
      </c>
      <c r="F80" s="2">
        <v>0.59107019620000001</v>
      </c>
      <c r="G80" s="1">
        <v>0.265342567436675</v>
      </c>
      <c r="H80" s="3">
        <v>9.3604252527593704E-2</v>
      </c>
      <c r="I80" s="2">
        <v>0.32176461968749998</v>
      </c>
      <c r="J80" s="1">
        <v>9.3130636331199307E-2</v>
      </c>
      <c r="K80" s="3">
        <v>0.56249035855603702</v>
      </c>
      <c r="L80" s="2">
        <v>0.95376994900000001</v>
      </c>
      <c r="M80" s="1">
        <v>8.5289890522211503E-2</v>
      </c>
      <c r="N80" s="3">
        <v>0.59597291001369301</v>
      </c>
      <c r="O80" s="2">
        <v>0.72841133444444495</v>
      </c>
      <c r="P80" s="1">
        <v>-1.6724738675958199E-2</v>
      </c>
      <c r="Q80" s="3">
        <v>0.91733923849854504</v>
      </c>
      <c r="R80" s="2">
        <v>0.97724570370370401</v>
      </c>
      <c r="S80" s="1">
        <v>0.17597330367074501</v>
      </c>
      <c r="T80" s="3">
        <v>0.35227933517731302</v>
      </c>
      <c r="U80" s="2">
        <v>0.78594524799999999</v>
      </c>
      <c r="V80" s="1">
        <v>-0.17597330367074501</v>
      </c>
      <c r="W80" s="3">
        <v>0.35227933517731302</v>
      </c>
      <c r="X80" s="2">
        <v>0.78594524799999999</v>
      </c>
      <c r="Y80" s="1">
        <v>0.34104560622914298</v>
      </c>
      <c r="Z80" s="3">
        <v>6.5132820480731199E-2</v>
      </c>
      <c r="AA80" s="2">
        <v>0.64687910571428597</v>
      </c>
      <c r="AB80" s="1">
        <v>-5.2737111846664297E-2</v>
      </c>
      <c r="AC80" s="3">
        <v>0.74331444745179798</v>
      </c>
      <c r="AD80" s="2">
        <v>0.92672088228260896</v>
      </c>
      <c r="AE80" s="1">
        <v>1</v>
      </c>
      <c r="AF80" s="3">
        <v>0.60789854620930395</v>
      </c>
      <c r="AG80" s="3">
        <v>0.60789854620930395</v>
      </c>
      <c r="AH80" s="3">
        <v>2.3045992238239901</v>
      </c>
      <c r="AI80" s="3">
        <v>5.57952205597173E-2</v>
      </c>
      <c r="AJ80" s="3">
        <v>0.114</v>
      </c>
      <c r="AK80" s="2">
        <v>0.87710526315789505</v>
      </c>
    </row>
    <row r="81" spans="1:37">
      <c r="A81" t="s">
        <v>109</v>
      </c>
      <c r="B81" s="1">
        <f t="shared" si="2"/>
        <v>5</v>
      </c>
      <c r="C81" s="2" t="str">
        <f t="shared" si="3"/>
        <v>Genus</v>
      </c>
      <c r="D81" s="1">
        <v>0.267805029075871</v>
      </c>
      <c r="E81" s="3">
        <v>9.0486629742375896E-2</v>
      </c>
      <c r="F81" s="2">
        <v>0.30160405611111102</v>
      </c>
      <c r="G81" s="1">
        <v>7.9533080784531904E-2</v>
      </c>
      <c r="H81" s="3">
        <v>0.62109757545586697</v>
      </c>
      <c r="I81" s="2">
        <v>0.83302615392857104</v>
      </c>
      <c r="J81" s="1">
        <v>0.191314197739302</v>
      </c>
      <c r="K81" s="3">
        <v>0.23082713859348999</v>
      </c>
      <c r="L81" s="2">
        <v>0.846366176333333</v>
      </c>
      <c r="M81" s="1">
        <v>-0.42096093054476602</v>
      </c>
      <c r="N81" s="3">
        <v>6.1298884347739399E-3</v>
      </c>
      <c r="O81" s="2">
        <v>0.16781026428571399</v>
      </c>
      <c r="P81" s="1">
        <v>-0.124216027874564</v>
      </c>
      <c r="Q81" s="3">
        <v>0.43906239780159401</v>
      </c>
      <c r="R81" s="2">
        <v>0.76893177499999998</v>
      </c>
      <c r="S81" s="1">
        <v>6.6073414905450503E-2</v>
      </c>
      <c r="T81" s="3">
        <v>0.72866586742954498</v>
      </c>
      <c r="U81" s="2">
        <v>0.94177377625000003</v>
      </c>
      <c r="V81" s="1">
        <v>-6.6073414905450503E-2</v>
      </c>
      <c r="W81" s="3">
        <v>0.72866586742954498</v>
      </c>
      <c r="X81" s="2">
        <v>0.94177377625000003</v>
      </c>
      <c r="Y81" s="1">
        <v>-0.13459399332591801</v>
      </c>
      <c r="Z81" s="3">
        <v>0.478254021370695</v>
      </c>
      <c r="AA81" s="2">
        <v>0.87679903849999996</v>
      </c>
      <c r="AB81" s="1">
        <v>-1.9438637920340701E-2</v>
      </c>
      <c r="AC81" s="3">
        <v>0.903984041372212</v>
      </c>
      <c r="AD81" s="2">
        <v>0.99093724999999999</v>
      </c>
      <c r="AE81" s="1">
        <v>1</v>
      </c>
      <c r="AF81" s="3">
        <v>0.16532922747857201</v>
      </c>
      <c r="AG81" s="3">
        <v>0.16532922747857201</v>
      </c>
      <c r="AH81" s="3">
        <v>0.50289583726183495</v>
      </c>
      <c r="AI81" s="3">
        <v>1.27306068733186E-2</v>
      </c>
      <c r="AJ81" s="3">
        <v>0.70499999999999996</v>
      </c>
      <c r="AK81" s="2">
        <v>0.94578431372548999</v>
      </c>
    </row>
    <row r="82" spans="1:37">
      <c r="A82" t="s">
        <v>110</v>
      </c>
      <c r="B82" s="1">
        <f t="shared" si="2"/>
        <v>5</v>
      </c>
      <c r="C82" s="2" t="str">
        <f t="shared" si="3"/>
        <v>Genus</v>
      </c>
      <c r="D82" s="1">
        <v>4.3559698938820999E-4</v>
      </c>
      <c r="E82" s="3">
        <v>0.99784338266312</v>
      </c>
      <c r="F82" s="2">
        <v>0.99784338299999997</v>
      </c>
      <c r="G82" s="1">
        <v>0.217605296604338</v>
      </c>
      <c r="H82" s="3">
        <v>0.171717450419623</v>
      </c>
      <c r="I82" s="2">
        <v>0.410628684782609</v>
      </c>
      <c r="J82" s="1">
        <v>-0.29054319192193601</v>
      </c>
      <c r="K82" s="3">
        <v>6.53539483095915E-2</v>
      </c>
      <c r="L82" s="2">
        <v>0.74068962687499995</v>
      </c>
      <c r="M82" s="1">
        <v>-2.7965326718723101E-2</v>
      </c>
      <c r="N82" s="3">
        <v>0.86220999874696103</v>
      </c>
      <c r="O82" s="2">
        <v>0.92365719980769201</v>
      </c>
      <c r="P82" s="1">
        <v>8.0487804878048796E-2</v>
      </c>
      <c r="Q82" s="3">
        <v>0.61690030544445296</v>
      </c>
      <c r="R82" s="2">
        <v>0.84928981912500001</v>
      </c>
      <c r="S82" s="1">
        <v>0.249833147942158</v>
      </c>
      <c r="T82" s="3">
        <v>0.18303238334809999</v>
      </c>
      <c r="U82" s="2">
        <v>0.71905579035714295</v>
      </c>
      <c r="V82" s="1">
        <v>-0.249833147942158</v>
      </c>
      <c r="W82" s="3">
        <v>0.18303238334809999</v>
      </c>
      <c r="X82" s="2">
        <v>0.71905579035714295</v>
      </c>
      <c r="Y82" s="1">
        <v>0.263626251390434</v>
      </c>
      <c r="Z82" s="3">
        <v>0.15924080560029</v>
      </c>
      <c r="AA82" s="2">
        <v>0.72985369416666701</v>
      </c>
      <c r="AB82" s="1">
        <v>-0.438458962956564</v>
      </c>
      <c r="AC82" s="3">
        <v>4.1379519804881403E-3</v>
      </c>
      <c r="AD82" s="2">
        <v>0.11379367999999999</v>
      </c>
      <c r="AE82" s="1">
        <v>1</v>
      </c>
      <c r="AF82" s="3">
        <v>0.15122711450852599</v>
      </c>
      <c r="AG82" s="3">
        <v>0.15122711450852599</v>
      </c>
      <c r="AH82" s="3">
        <v>0.58330116977249002</v>
      </c>
      <c r="AI82" s="3">
        <v>1.4736041525963599E-2</v>
      </c>
      <c r="AJ82" s="3">
        <v>0.66400000000000003</v>
      </c>
      <c r="AK82" s="2">
        <v>0.94578431372548999</v>
      </c>
    </row>
    <row r="83" spans="1:37">
      <c r="A83" t="s">
        <v>111</v>
      </c>
      <c r="B83" s="1">
        <f t="shared" si="2"/>
        <v>5</v>
      </c>
      <c r="C83" s="2" t="str">
        <f t="shared" si="3"/>
        <v>Genus</v>
      </c>
      <c r="D83" s="1">
        <v>0.281569893940539</v>
      </c>
      <c r="E83" s="3">
        <v>7.4513137322312101E-2</v>
      </c>
      <c r="F83" s="2">
        <v>0.30160405611111102</v>
      </c>
      <c r="G83" s="1">
        <v>0.17674985861097001</v>
      </c>
      <c r="H83" s="3">
        <v>0.26895032910738598</v>
      </c>
      <c r="I83" s="2">
        <v>0.54786178129629604</v>
      </c>
      <c r="J83" s="1">
        <v>0.27329355114216303</v>
      </c>
      <c r="K83" s="3">
        <v>8.38269903416613E-2</v>
      </c>
      <c r="L83" s="2">
        <v>0.74068962687499995</v>
      </c>
      <c r="M83" s="1">
        <v>-0.35849632226649703</v>
      </c>
      <c r="N83" s="3">
        <v>2.1357669750362501E-2</v>
      </c>
      <c r="O83" s="2">
        <v>0.16781026428571399</v>
      </c>
      <c r="P83" s="1">
        <v>-0.26167247386759601</v>
      </c>
      <c r="Q83" s="3">
        <v>9.8403633417988495E-2</v>
      </c>
      <c r="R83" s="2">
        <v>0.62907444769230803</v>
      </c>
      <c r="S83" s="1">
        <v>0.20266963292547299</v>
      </c>
      <c r="T83" s="3">
        <v>0.28278021176225798</v>
      </c>
      <c r="U83" s="2">
        <v>0.73150204500000005</v>
      </c>
      <c r="V83" s="1">
        <v>-0.20266963292547299</v>
      </c>
      <c r="W83" s="3">
        <v>0.28278021176225798</v>
      </c>
      <c r="X83" s="2">
        <v>0.73150204500000005</v>
      </c>
      <c r="Y83" s="1">
        <v>8.0311457174638501E-2</v>
      </c>
      <c r="Z83" s="3">
        <v>0.67311609270864903</v>
      </c>
      <c r="AA83" s="2">
        <v>0.96136345179487204</v>
      </c>
      <c r="AB83" s="1">
        <v>-0.14008022931833</v>
      </c>
      <c r="AC83" s="3">
        <v>0.38237376482194002</v>
      </c>
      <c r="AD83" s="2">
        <v>0.72746280086206905</v>
      </c>
      <c r="AE83" s="1">
        <v>1</v>
      </c>
      <c r="AF83" s="3">
        <v>9.0270677830703305E-2</v>
      </c>
      <c r="AG83" s="3">
        <v>9.0270677830703305E-2</v>
      </c>
      <c r="AH83" s="3">
        <v>0.34932607130149301</v>
      </c>
      <c r="AI83" s="3">
        <v>8.8775617317691704E-3</v>
      </c>
      <c r="AJ83" s="3">
        <v>0.80700000000000005</v>
      </c>
      <c r="AK83" s="2">
        <v>0.94578431372548999</v>
      </c>
    </row>
    <row r="84" spans="1:37">
      <c r="A84" t="s">
        <v>112</v>
      </c>
      <c r="B84" s="1">
        <f t="shared" si="2"/>
        <v>5</v>
      </c>
      <c r="C84" s="2" t="str">
        <f t="shared" si="3"/>
        <v>Genus</v>
      </c>
      <c r="D84" s="1">
        <v>-0.32138345877062102</v>
      </c>
      <c r="E84" s="3">
        <v>4.04690439335803E-2</v>
      </c>
      <c r="F84" s="2">
        <v>0.247302946</v>
      </c>
      <c r="G84" s="1">
        <v>-0.32344614343150802</v>
      </c>
      <c r="H84" s="3">
        <v>3.9128546076489502E-2</v>
      </c>
      <c r="I84" s="2">
        <v>0.29783008750000001</v>
      </c>
      <c r="J84" s="1">
        <v>-5.6801847416222601E-2</v>
      </c>
      <c r="K84" s="3">
        <v>0.724278522620042</v>
      </c>
      <c r="L84" s="2">
        <v>0.95827568279069797</v>
      </c>
      <c r="M84" s="1">
        <v>9.8619158397490705E-2</v>
      </c>
      <c r="N84" s="3">
        <v>0.53958504372106397</v>
      </c>
      <c r="O84" s="2">
        <v>0.71321391297619097</v>
      </c>
      <c r="P84" s="1">
        <v>1.5853658536585401E-2</v>
      </c>
      <c r="Q84" s="3">
        <v>0.92163078884835103</v>
      </c>
      <c r="R84" s="2">
        <v>0.97724570370370401</v>
      </c>
      <c r="S84" s="1">
        <v>3.4927697441601797E-2</v>
      </c>
      <c r="T84" s="3">
        <v>0.85461474028828099</v>
      </c>
      <c r="U84" s="2">
        <v>0.98417533300000004</v>
      </c>
      <c r="V84" s="1">
        <v>-3.4927697441601797E-2</v>
      </c>
      <c r="W84" s="3">
        <v>0.85461474028828099</v>
      </c>
      <c r="X84" s="2">
        <v>0.98417533300000004</v>
      </c>
      <c r="Y84" s="1">
        <v>-0.166184649610679</v>
      </c>
      <c r="Z84" s="3">
        <v>0.380117706422959</v>
      </c>
      <c r="AA84" s="2">
        <v>0.86577241793103399</v>
      </c>
      <c r="AB84" s="1">
        <v>7.1478399527710196E-3</v>
      </c>
      <c r="AC84" s="3">
        <v>0.96462253298964296</v>
      </c>
      <c r="AD84" s="2">
        <v>0.99093724999999999</v>
      </c>
      <c r="AE84" s="1">
        <v>1</v>
      </c>
      <c r="AF84" s="3">
        <v>7.4640015168126003E-2</v>
      </c>
      <c r="AG84" s="3">
        <v>7.4640015168126003E-2</v>
      </c>
      <c r="AH84" s="3">
        <v>0.42233150262707397</v>
      </c>
      <c r="AI84" s="3">
        <v>1.0713001654885101E-2</v>
      </c>
      <c r="AJ84" s="3">
        <v>0.76500000000000001</v>
      </c>
      <c r="AK84" s="2">
        <v>0.94578431372548999</v>
      </c>
    </row>
    <row r="85" spans="1:37">
      <c r="A85" t="s">
        <v>113</v>
      </c>
      <c r="B85" s="1">
        <f t="shared" si="2"/>
        <v>5</v>
      </c>
      <c r="C85" s="2" t="str">
        <f t="shared" si="3"/>
        <v>Genus</v>
      </c>
      <c r="D85" s="1">
        <v>7.9191532670776596E-2</v>
      </c>
      <c r="E85" s="3">
        <v>0.62260202128769104</v>
      </c>
      <c r="F85" s="2">
        <v>0.90113450407894702</v>
      </c>
      <c r="G85" s="1">
        <v>0.17709830584332201</v>
      </c>
      <c r="H85" s="3">
        <v>0.26799245125300097</v>
      </c>
      <c r="I85" s="2">
        <v>0.54786178129629604</v>
      </c>
      <c r="J85" s="1">
        <v>5.2707235715973397E-2</v>
      </c>
      <c r="K85" s="3">
        <v>0.74345493868076495</v>
      </c>
      <c r="L85" s="2">
        <v>0.95827568279069797</v>
      </c>
      <c r="M85" s="1">
        <v>0.18870061580297201</v>
      </c>
      <c r="N85" s="3">
        <v>0.23738095845215301</v>
      </c>
      <c r="O85" s="2">
        <v>0.52806928533333297</v>
      </c>
      <c r="P85" s="1">
        <v>9.2334494773519196E-2</v>
      </c>
      <c r="Q85" s="3">
        <v>0.56584997026834805</v>
      </c>
      <c r="R85" s="2">
        <v>0.84928981912500001</v>
      </c>
      <c r="S85" s="1">
        <v>1.8020022246940999E-2</v>
      </c>
      <c r="T85" s="3">
        <v>0.92470142256571897</v>
      </c>
      <c r="U85" s="2">
        <v>0.98417533300000004</v>
      </c>
      <c r="V85" s="1">
        <v>-1.8020022246940999E-2</v>
      </c>
      <c r="W85" s="3">
        <v>0.92470142256571897</v>
      </c>
      <c r="X85" s="2">
        <v>0.98417533300000004</v>
      </c>
      <c r="Y85" s="1">
        <v>0.233815350389321</v>
      </c>
      <c r="Z85" s="3">
        <v>0.21365894749258099</v>
      </c>
      <c r="AA85" s="2">
        <v>0.79344719666666697</v>
      </c>
      <c r="AB85" s="1">
        <v>-0.20842055276921401</v>
      </c>
      <c r="AC85" s="3">
        <v>0.190979657793859</v>
      </c>
      <c r="AD85" s="2">
        <v>0.61787536411764699</v>
      </c>
      <c r="AE85" s="1">
        <v>1</v>
      </c>
      <c r="AF85" s="3">
        <v>0.506360894689312</v>
      </c>
      <c r="AG85" s="3">
        <v>0.506360894689312</v>
      </c>
      <c r="AH85" s="3">
        <v>1.57654465103865</v>
      </c>
      <c r="AI85" s="3">
        <v>3.8853595460063402E-2</v>
      </c>
      <c r="AJ85" s="3">
        <v>0.188</v>
      </c>
      <c r="AK85" s="2">
        <v>0.87710526315789505</v>
      </c>
    </row>
    <row r="86" spans="1:37">
      <c r="A86" t="s">
        <v>114</v>
      </c>
      <c r="B86" s="1">
        <f t="shared" si="2"/>
        <v>5</v>
      </c>
      <c r="C86" s="2" t="str">
        <f t="shared" si="3"/>
        <v>Genus</v>
      </c>
      <c r="D86" s="1">
        <v>-8.8077711254296004E-2</v>
      </c>
      <c r="E86" s="3">
        <v>0.58396823894789796</v>
      </c>
      <c r="F86" s="2">
        <v>0.86806089581081103</v>
      </c>
      <c r="G86" s="1">
        <v>1.4547671950730401E-2</v>
      </c>
      <c r="H86" s="3">
        <v>0.92806906585420501</v>
      </c>
      <c r="I86" s="2">
        <v>0.98206590836538499</v>
      </c>
      <c r="J86" s="1">
        <v>-0.229733852203342</v>
      </c>
      <c r="K86" s="3">
        <v>0.14847754166655999</v>
      </c>
      <c r="L86" s="2">
        <v>0.77289125999999997</v>
      </c>
      <c r="M86" s="1">
        <v>0.12405802257776199</v>
      </c>
      <c r="N86" s="3">
        <v>0.43964932689939901</v>
      </c>
      <c r="O86" s="2">
        <v>0.65353278337837795</v>
      </c>
      <c r="P86" s="1">
        <v>-8.1881533101045307E-3</v>
      </c>
      <c r="Q86" s="3">
        <v>0.959477599585154</v>
      </c>
      <c r="R86" s="2">
        <v>0.97724570370370401</v>
      </c>
      <c r="S86" s="1">
        <v>-0.29699666295884303</v>
      </c>
      <c r="T86" s="3">
        <v>0.110981579110419</v>
      </c>
      <c r="U86" s="2">
        <v>0.66600605499999999</v>
      </c>
      <c r="V86" s="1">
        <v>0.29699666295884303</v>
      </c>
      <c r="W86" s="3">
        <v>0.110981579110419</v>
      </c>
      <c r="X86" s="2">
        <v>0.66600605499999999</v>
      </c>
      <c r="Y86" s="1">
        <v>1.6685205784204699E-2</v>
      </c>
      <c r="Z86" s="3">
        <v>0.93026510974066801</v>
      </c>
      <c r="AA86" s="2">
        <v>0.99534542299999995</v>
      </c>
      <c r="AB86" s="1">
        <v>1.30753169867763E-2</v>
      </c>
      <c r="AC86" s="3">
        <v>0.93533291869623802</v>
      </c>
      <c r="AD86" s="2">
        <v>0.99093724999999999</v>
      </c>
      <c r="AE86" s="1">
        <v>1</v>
      </c>
      <c r="AF86" s="3">
        <v>6.7425926549845694E-2</v>
      </c>
      <c r="AG86" s="3">
        <v>6.7425926549845694E-2</v>
      </c>
      <c r="AH86" s="3">
        <v>0.36391085780829002</v>
      </c>
      <c r="AI86" s="3">
        <v>9.2447841151460097E-3</v>
      </c>
      <c r="AJ86" s="3">
        <v>0.81299999999999994</v>
      </c>
      <c r="AK86" s="2">
        <v>0.94578431372548999</v>
      </c>
    </row>
    <row r="87" spans="1:37">
      <c r="A87" t="s">
        <v>115</v>
      </c>
      <c r="B87" s="1">
        <f t="shared" si="2"/>
        <v>5</v>
      </c>
      <c r="C87" s="2" t="str">
        <f t="shared" si="3"/>
        <v>Genus</v>
      </c>
      <c r="D87" s="1">
        <v>-0.12658448511621401</v>
      </c>
      <c r="E87" s="3">
        <v>0.43031648439426501</v>
      </c>
      <c r="F87" s="2">
        <v>0.73960645687500004</v>
      </c>
      <c r="G87" s="1">
        <v>1.5680125455876999E-2</v>
      </c>
      <c r="H87" s="3">
        <v>0.92248600012096205</v>
      </c>
      <c r="I87" s="2">
        <v>0.98206590836538499</v>
      </c>
      <c r="J87" s="1">
        <v>-0.137038812861531</v>
      </c>
      <c r="K87" s="3">
        <v>0.39289365984329</v>
      </c>
      <c r="L87" s="2">
        <v>0.90038130416666695</v>
      </c>
      <c r="M87" s="1">
        <v>0.32844012999870997</v>
      </c>
      <c r="N87" s="3">
        <v>3.6032612151656498E-2</v>
      </c>
      <c r="O87" s="2">
        <v>0.24772420749999999</v>
      </c>
      <c r="P87" s="1">
        <v>0.13275261324041801</v>
      </c>
      <c r="Q87" s="3">
        <v>0.40800171238364502</v>
      </c>
      <c r="R87" s="2">
        <v>0.76893177499999998</v>
      </c>
      <c r="S87" s="1">
        <v>-2.95884315906563E-2</v>
      </c>
      <c r="T87" s="3">
        <v>0.87665581241373303</v>
      </c>
      <c r="U87" s="2">
        <v>0.98417533300000004</v>
      </c>
      <c r="V87" s="1">
        <v>2.95884315906563E-2</v>
      </c>
      <c r="W87" s="3">
        <v>0.87665581241373303</v>
      </c>
      <c r="X87" s="2">
        <v>0.98417533300000004</v>
      </c>
      <c r="Y87" s="1">
        <v>0.176418242491657</v>
      </c>
      <c r="Z87" s="3">
        <v>0.35104370148324798</v>
      </c>
      <c r="AA87" s="2">
        <v>0.86577241793103399</v>
      </c>
      <c r="AB87" s="1">
        <v>1.43828486854539E-2</v>
      </c>
      <c r="AC87" s="3">
        <v>0.92888194483231901</v>
      </c>
      <c r="AD87" s="2">
        <v>0.99093724999999999</v>
      </c>
      <c r="AE87" s="1">
        <v>1</v>
      </c>
      <c r="AF87" s="3">
        <v>0.57654715337748197</v>
      </c>
      <c r="AG87" s="3">
        <v>0.57654715337748197</v>
      </c>
      <c r="AH87" s="3">
        <v>1.8316904089369199</v>
      </c>
      <c r="AI87" s="3">
        <v>4.4859529218413498E-2</v>
      </c>
      <c r="AJ87" s="3">
        <v>0.161</v>
      </c>
      <c r="AK87" s="2">
        <v>0.87710526315789505</v>
      </c>
    </row>
    <row r="88" spans="1:37">
      <c r="A88" t="s">
        <v>116</v>
      </c>
      <c r="B88" s="1">
        <f t="shared" si="2"/>
        <v>5</v>
      </c>
      <c r="C88" s="2" t="str">
        <f t="shared" si="3"/>
        <v>Genus</v>
      </c>
      <c r="D88" s="1">
        <v>-6.4381235031577402E-2</v>
      </c>
      <c r="E88" s="3">
        <v>0.68922450545150704</v>
      </c>
      <c r="F88" s="2">
        <v>0.92092860095238105</v>
      </c>
      <c r="G88" s="1">
        <v>4.5298140205866999E-3</v>
      </c>
      <c r="H88" s="3">
        <v>0.977575944924993</v>
      </c>
      <c r="I88" s="2">
        <v>0.99309950000000002</v>
      </c>
      <c r="J88" s="1">
        <v>1.17611187134817E-2</v>
      </c>
      <c r="K88" s="3">
        <v>0.941820896685715</v>
      </c>
      <c r="L88" s="2">
        <v>0.97736130820754696</v>
      </c>
      <c r="M88" s="1">
        <v>-1.8469312350060101E-2</v>
      </c>
      <c r="N88" s="3">
        <v>0.90875132355509203</v>
      </c>
      <c r="O88" s="2">
        <v>0.94087426685185205</v>
      </c>
      <c r="P88" s="1">
        <v>-0.12752613240418101</v>
      </c>
      <c r="Q88" s="3">
        <v>0.426866493555837</v>
      </c>
      <c r="R88" s="2">
        <v>0.76893177499999998</v>
      </c>
      <c r="S88" s="1">
        <v>6.5628476084538395E-2</v>
      </c>
      <c r="T88" s="3">
        <v>0.73042543917813496</v>
      </c>
      <c r="U88" s="2">
        <v>0.94177377625000003</v>
      </c>
      <c r="V88" s="1">
        <v>-6.5628476084538395E-2</v>
      </c>
      <c r="W88" s="3">
        <v>0.73042543917813496</v>
      </c>
      <c r="X88" s="2">
        <v>0.94177377625000003</v>
      </c>
      <c r="Y88" s="1">
        <v>-0.123470522803115</v>
      </c>
      <c r="Z88" s="3">
        <v>0.51566998259396601</v>
      </c>
      <c r="AA88" s="2">
        <v>0.89538568666666696</v>
      </c>
      <c r="AB88" s="1">
        <v>0.139731554198682</v>
      </c>
      <c r="AC88" s="3">
        <v>0.38357129544881702</v>
      </c>
      <c r="AD88" s="2">
        <v>0.72746280086206905</v>
      </c>
      <c r="AE88" s="1">
        <v>1</v>
      </c>
      <c r="AF88" s="3">
        <v>0.47723835344979698</v>
      </c>
      <c r="AG88" s="3">
        <v>0.47723835344979698</v>
      </c>
      <c r="AH88" s="3">
        <v>1.6589405500391301</v>
      </c>
      <c r="AI88" s="3">
        <v>4.0801371791708799E-2</v>
      </c>
      <c r="AJ88" s="3">
        <v>0.16200000000000001</v>
      </c>
      <c r="AK88" s="2">
        <v>0.87710526315789505</v>
      </c>
    </row>
    <row r="89" spans="1:37">
      <c r="A89" t="s">
        <v>117</v>
      </c>
      <c r="B89" s="1">
        <f t="shared" si="2"/>
        <v>5</v>
      </c>
      <c r="C89" s="2" t="str">
        <f t="shared" si="3"/>
        <v>Genus</v>
      </c>
      <c r="D89" s="1">
        <v>0.20865095791695301</v>
      </c>
      <c r="E89" s="3">
        <v>0.19047851579703901</v>
      </c>
      <c r="F89" s="2">
        <v>0.47619629000000002</v>
      </c>
      <c r="G89" s="1">
        <v>0.32457859693665497</v>
      </c>
      <c r="H89" s="3">
        <v>3.8408132761335097E-2</v>
      </c>
      <c r="I89" s="2">
        <v>0.29783008750000001</v>
      </c>
      <c r="J89" s="1">
        <v>9.0168576803359393E-2</v>
      </c>
      <c r="K89" s="3">
        <v>0.57503640129918299</v>
      </c>
      <c r="L89" s="2">
        <v>0.95376994900000001</v>
      </c>
      <c r="M89" s="1">
        <v>-0.13581914129124401</v>
      </c>
      <c r="N89" s="3">
        <v>0.39715923848912699</v>
      </c>
      <c r="O89" s="2">
        <v>0.62410737400000005</v>
      </c>
      <c r="P89" s="1">
        <v>-8.3797909407665502E-2</v>
      </c>
      <c r="Q89" s="3">
        <v>0.60244161169708998</v>
      </c>
      <c r="R89" s="2">
        <v>0.84928981912500001</v>
      </c>
      <c r="S89" s="1">
        <v>0.32057842046718599</v>
      </c>
      <c r="T89" s="3">
        <v>8.4133730202177501E-2</v>
      </c>
      <c r="U89" s="2">
        <v>0.63345050999999997</v>
      </c>
      <c r="V89" s="1">
        <v>-0.32057842046718599</v>
      </c>
      <c r="W89" s="3">
        <v>8.4133730202177501E-2</v>
      </c>
      <c r="X89" s="2">
        <v>0.63345050999999997</v>
      </c>
      <c r="Y89" s="1">
        <v>0.36507230255839801</v>
      </c>
      <c r="Z89" s="3">
        <v>4.7290803950272499E-2</v>
      </c>
      <c r="AA89" s="2">
        <v>0.64687910571428597</v>
      </c>
      <c r="AB89" s="1">
        <v>-9.1875894027081198E-2</v>
      </c>
      <c r="AC89" s="3">
        <v>0.56778939738911205</v>
      </c>
      <c r="AD89" s="2">
        <v>0.92386121558823497</v>
      </c>
      <c r="AE89" s="1">
        <v>1</v>
      </c>
      <c r="AF89" s="3">
        <v>0.271131446364622</v>
      </c>
      <c r="AG89" s="3">
        <v>0.271131446364622</v>
      </c>
      <c r="AH89" s="3">
        <v>1.02816525527973</v>
      </c>
      <c r="AI89" s="3">
        <v>2.5686045031607201E-2</v>
      </c>
      <c r="AJ89" s="3">
        <v>0.40799999999999997</v>
      </c>
      <c r="AK89" s="2">
        <v>0.94578431372548999</v>
      </c>
    </row>
    <row r="90" spans="1:37">
      <c r="A90" t="s">
        <v>118</v>
      </c>
      <c r="B90" s="1">
        <f t="shared" si="2"/>
        <v>5</v>
      </c>
      <c r="C90" s="2" t="str">
        <f t="shared" si="3"/>
        <v>Genus</v>
      </c>
      <c r="D90" s="1">
        <v>0.19906782415041199</v>
      </c>
      <c r="E90" s="3">
        <v>0.21211526431618599</v>
      </c>
      <c r="F90" s="2">
        <v>0.49504268916666699</v>
      </c>
      <c r="G90" s="1">
        <v>0.29931617259107501</v>
      </c>
      <c r="H90" s="3">
        <v>5.7284904784555599E-2</v>
      </c>
      <c r="I90" s="2">
        <v>0.31377865115384601</v>
      </c>
      <c r="J90" s="1">
        <v>4.4169534723964503E-2</v>
      </c>
      <c r="K90" s="3">
        <v>0.78392292456741697</v>
      </c>
      <c r="L90" s="2">
        <v>0.968311709444445</v>
      </c>
      <c r="M90" s="1">
        <v>0.16604957235478601</v>
      </c>
      <c r="N90" s="3">
        <v>0.29946560938327499</v>
      </c>
      <c r="O90" s="2">
        <v>0.53130995145161297</v>
      </c>
      <c r="P90" s="1">
        <v>0.199128919860627</v>
      </c>
      <c r="Q90" s="3">
        <v>0.211972135110537</v>
      </c>
      <c r="R90" s="2">
        <v>0.64362774473684203</v>
      </c>
      <c r="S90" s="1">
        <v>-0.152391546162403</v>
      </c>
      <c r="T90" s="3">
        <v>0.421438747212244</v>
      </c>
      <c r="U90" s="2">
        <v>0.827826110178571</v>
      </c>
      <c r="V90" s="1">
        <v>0.152391546162403</v>
      </c>
      <c r="W90" s="3">
        <v>0.421438747212244</v>
      </c>
      <c r="X90" s="2">
        <v>0.827826110178571</v>
      </c>
      <c r="Y90" s="1">
        <v>0.27919911012235799</v>
      </c>
      <c r="Z90" s="3">
        <v>0.13513573690862099</v>
      </c>
      <c r="AA90" s="2">
        <v>0.72985369416666701</v>
      </c>
      <c r="AB90" s="1">
        <v>-0.24616463447104101</v>
      </c>
      <c r="AC90" s="3">
        <v>0.120791407303826</v>
      </c>
      <c r="AD90" s="2">
        <v>0.511040568076923</v>
      </c>
      <c r="AE90" s="1">
        <v>1</v>
      </c>
      <c r="AF90" s="3">
        <v>0.26280855465736302</v>
      </c>
      <c r="AG90" s="3">
        <v>0.26280855465736302</v>
      </c>
      <c r="AH90" s="3">
        <v>0.81709021390953995</v>
      </c>
      <c r="AI90" s="3">
        <v>2.0521093066316099E-2</v>
      </c>
      <c r="AJ90" s="3">
        <v>0.47399999999999998</v>
      </c>
      <c r="AK90" s="2">
        <v>0.94578431372548999</v>
      </c>
    </row>
    <row r="91" spans="1:37">
      <c r="A91" t="s">
        <v>119</v>
      </c>
      <c r="B91" s="1">
        <f t="shared" si="2"/>
        <v>5</v>
      </c>
      <c r="C91" s="2" t="str">
        <f t="shared" si="3"/>
        <v>Genus</v>
      </c>
      <c r="D91" s="1">
        <v>0.26336193978411199</v>
      </c>
      <c r="E91" s="3">
        <v>9.6171389811868499E-2</v>
      </c>
      <c r="F91" s="2">
        <v>0.30160405611111102</v>
      </c>
      <c r="G91" s="1">
        <v>0.21978309180654301</v>
      </c>
      <c r="H91" s="3">
        <v>0.167362828253944</v>
      </c>
      <c r="I91" s="2">
        <v>0.410628684782609</v>
      </c>
      <c r="J91" s="1">
        <v>0.111251471089749</v>
      </c>
      <c r="K91" s="3">
        <v>0.48863503230894501</v>
      </c>
      <c r="L91" s="2">
        <v>0.95376994900000001</v>
      </c>
      <c r="M91" s="1">
        <v>-0.239926821755026</v>
      </c>
      <c r="N91" s="3">
        <v>0.13080417353819901</v>
      </c>
      <c r="O91" s="2">
        <v>0.42318997470588199</v>
      </c>
      <c r="P91" s="1">
        <v>-0.26829268292682901</v>
      </c>
      <c r="Q91" s="3">
        <v>8.9878865463438401E-2</v>
      </c>
      <c r="R91" s="2">
        <v>0.62907444769230803</v>
      </c>
      <c r="S91" s="1">
        <v>0.22046718576195801</v>
      </c>
      <c r="T91" s="3">
        <v>0.24171468272225199</v>
      </c>
      <c r="U91" s="2">
        <v>0.73150204500000005</v>
      </c>
      <c r="V91" s="1">
        <v>-0.22046718576195801</v>
      </c>
      <c r="W91" s="3">
        <v>0.24171468272225199</v>
      </c>
      <c r="X91" s="2">
        <v>0.73150204500000005</v>
      </c>
      <c r="Y91" s="1">
        <v>0.151501668520578</v>
      </c>
      <c r="Z91" s="3">
        <v>0.42418723934489999</v>
      </c>
      <c r="AA91" s="2">
        <v>0.86577241793103399</v>
      </c>
      <c r="AB91" s="1">
        <v>-0.10207464127676701</v>
      </c>
      <c r="AC91" s="3">
        <v>0.52539841121001796</v>
      </c>
      <c r="AD91" s="2">
        <v>0.90302851890625002</v>
      </c>
      <c r="AE91" s="1">
        <v>1</v>
      </c>
      <c r="AF91" s="3">
        <v>0.15963963861163499</v>
      </c>
      <c r="AG91" s="3">
        <v>0.15963963861163499</v>
      </c>
      <c r="AH91" s="3">
        <v>0.60487813509985799</v>
      </c>
      <c r="AI91" s="3">
        <v>1.5272818995592E-2</v>
      </c>
      <c r="AJ91" s="3">
        <v>0.623</v>
      </c>
      <c r="AK91" s="2">
        <v>0.94578431372548999</v>
      </c>
    </row>
    <row r="92" spans="1:37">
      <c r="A92" t="s">
        <v>120</v>
      </c>
      <c r="B92" s="1">
        <f t="shared" si="2"/>
        <v>5</v>
      </c>
      <c r="C92" s="2" t="str">
        <f t="shared" si="3"/>
        <v>Genus</v>
      </c>
      <c r="D92" s="1">
        <v>0.11917933629661399</v>
      </c>
      <c r="E92" s="3">
        <v>0.45798335785094002</v>
      </c>
      <c r="F92" s="2">
        <v>0.76330559666666697</v>
      </c>
      <c r="G92" s="1">
        <v>0.243825950838888</v>
      </c>
      <c r="H92" s="3">
        <v>0.12447554912575701</v>
      </c>
      <c r="I92" s="2">
        <v>0.37714227924999999</v>
      </c>
      <c r="J92" s="1">
        <v>5.14875641456864E-2</v>
      </c>
      <c r="K92" s="3">
        <v>0.74919735231664597</v>
      </c>
      <c r="L92" s="2">
        <v>0.95827568279069797</v>
      </c>
      <c r="M92" s="1">
        <v>-0.23199895654816099</v>
      </c>
      <c r="N92" s="3">
        <v>0.14440640753655401</v>
      </c>
      <c r="O92" s="2">
        <v>0.44124180222222198</v>
      </c>
      <c r="P92" s="1">
        <v>-0.14250871080139399</v>
      </c>
      <c r="Q92" s="3">
        <v>0.37409436481738501</v>
      </c>
      <c r="R92" s="2">
        <v>0.76893177499999998</v>
      </c>
      <c r="S92" s="1">
        <v>6.2958843159065594E-2</v>
      </c>
      <c r="T92" s="3">
        <v>0.74101076920242004</v>
      </c>
      <c r="U92" s="2">
        <v>0.94177377625000003</v>
      </c>
      <c r="V92" s="1">
        <v>-6.2958843159065594E-2</v>
      </c>
      <c r="W92" s="3">
        <v>0.74101076920242004</v>
      </c>
      <c r="X92" s="2">
        <v>0.94177377625000003</v>
      </c>
      <c r="Y92" s="1">
        <v>0.32547274749721899</v>
      </c>
      <c r="Z92" s="3">
        <v>7.9245132065979204E-2</v>
      </c>
      <c r="AA92" s="2">
        <v>0.64687910571428597</v>
      </c>
      <c r="AB92" s="1">
        <v>0.112709232426011</v>
      </c>
      <c r="AC92" s="3">
        <v>0.48292039600359599</v>
      </c>
      <c r="AD92" s="2">
        <v>0.85679425096774198</v>
      </c>
      <c r="AE92" s="1">
        <v>1</v>
      </c>
      <c r="AF92" s="3">
        <v>0.150226654725933</v>
      </c>
      <c r="AG92" s="3">
        <v>0.150226654725933</v>
      </c>
      <c r="AH92" s="3">
        <v>0.47632795900917002</v>
      </c>
      <c r="AI92" s="3">
        <v>1.20661668305059E-2</v>
      </c>
      <c r="AJ92" s="3">
        <v>0.72</v>
      </c>
      <c r="AK92" s="2">
        <v>0.94578431372548999</v>
      </c>
    </row>
    <row r="93" spans="1:37">
      <c r="A93" t="s">
        <v>121</v>
      </c>
      <c r="B93" s="1">
        <f t="shared" si="2"/>
        <v>5</v>
      </c>
      <c r="C93" s="2" t="str">
        <f t="shared" si="3"/>
        <v>Genus</v>
      </c>
      <c r="D93" s="1">
        <v>0.16831467669960401</v>
      </c>
      <c r="E93" s="3">
        <v>0.29282791448856099</v>
      </c>
      <c r="F93" s="2">
        <v>0.61695679375000001</v>
      </c>
      <c r="G93" s="1">
        <v>0.16368308739773901</v>
      </c>
      <c r="H93" s="3">
        <v>0.30650258394565399</v>
      </c>
      <c r="I93" s="2">
        <v>0.60205864714285695</v>
      </c>
      <c r="J93" s="1">
        <v>0.14749314060684801</v>
      </c>
      <c r="K93" s="3">
        <v>0.35743829937499499</v>
      </c>
      <c r="L93" s="2">
        <v>0.90038130416666695</v>
      </c>
      <c r="M93" s="1">
        <v>5.2620116318095697E-2</v>
      </c>
      <c r="N93" s="3">
        <v>0.74386466078177704</v>
      </c>
      <c r="O93" s="2">
        <v>0.85234492406249995</v>
      </c>
      <c r="P93" s="1">
        <v>-0.15609756097561001</v>
      </c>
      <c r="Q93" s="3">
        <v>0.32976206915004402</v>
      </c>
      <c r="R93" s="2">
        <v>0.76893177499999998</v>
      </c>
      <c r="S93" s="1">
        <v>0.21023359288097901</v>
      </c>
      <c r="T93" s="3">
        <v>0.26481316916615999</v>
      </c>
      <c r="U93" s="2">
        <v>0.73150204500000005</v>
      </c>
      <c r="V93" s="1">
        <v>-0.21023359288097901</v>
      </c>
      <c r="W93" s="3">
        <v>0.26481316916615999</v>
      </c>
      <c r="X93" s="2">
        <v>0.73150204500000005</v>
      </c>
      <c r="Y93" s="1">
        <v>3.9377085650723002E-2</v>
      </c>
      <c r="Z93" s="3">
        <v>0.83632804485380896</v>
      </c>
      <c r="AA93" s="2">
        <v>0.97924605625000005</v>
      </c>
      <c r="AB93" s="1">
        <v>-7.8974914600128607E-2</v>
      </c>
      <c r="AC93" s="3">
        <v>0.623556963094682</v>
      </c>
      <c r="AD93" s="2">
        <v>0.92672088228260896</v>
      </c>
      <c r="AE93" s="1">
        <v>1</v>
      </c>
      <c r="AF93" s="3">
        <v>0.15660223063731801</v>
      </c>
      <c r="AG93" s="3">
        <v>0.15660223063731801</v>
      </c>
      <c r="AH93" s="3">
        <v>0.47154096732793399</v>
      </c>
      <c r="AI93" s="3">
        <v>1.1946353138790399E-2</v>
      </c>
      <c r="AJ93" s="3">
        <v>0.7</v>
      </c>
      <c r="AK93" s="2">
        <v>0.94578431372548999</v>
      </c>
    </row>
    <row r="94" spans="1:37">
      <c r="A94" t="s">
        <v>122</v>
      </c>
      <c r="B94" s="1">
        <f t="shared" si="2"/>
        <v>5</v>
      </c>
      <c r="C94" s="2" t="str">
        <f t="shared" si="3"/>
        <v>Genus</v>
      </c>
      <c r="D94" s="1">
        <v>4.0946117002491698E-2</v>
      </c>
      <c r="E94" s="3">
        <v>0.79935533838054795</v>
      </c>
      <c r="F94" s="2">
        <v>0.92277821240000002</v>
      </c>
      <c r="G94" s="1">
        <v>9.80878959073197E-2</v>
      </c>
      <c r="H94" s="3">
        <v>0.54178239173624498</v>
      </c>
      <c r="I94" s="2">
        <v>0.78246665397435899</v>
      </c>
      <c r="J94" s="1">
        <v>-5.2881474511728699E-2</v>
      </c>
      <c r="K94" s="3">
        <v>0.74263570397896095</v>
      </c>
      <c r="L94" s="2">
        <v>0.95827568279069797</v>
      </c>
      <c r="M94" s="1">
        <v>-9.7399486827203702E-2</v>
      </c>
      <c r="N94" s="3">
        <v>0.54463607874741804</v>
      </c>
      <c r="O94" s="2">
        <v>0.71321391297619097</v>
      </c>
      <c r="P94" s="1">
        <v>2.6829268292682899E-2</v>
      </c>
      <c r="Q94" s="3">
        <v>0.86775696519722301</v>
      </c>
      <c r="R94" s="2">
        <v>0.97724570370370401</v>
      </c>
      <c r="S94" s="1">
        <v>0.109677419354839</v>
      </c>
      <c r="T94" s="3">
        <v>0.56397514038149399</v>
      </c>
      <c r="U94" s="2">
        <v>0.93560562441176498</v>
      </c>
      <c r="V94" s="1">
        <v>-0.109677419354839</v>
      </c>
      <c r="W94" s="3">
        <v>0.56397514038149399</v>
      </c>
      <c r="X94" s="2">
        <v>0.93560562441176498</v>
      </c>
      <c r="Y94" s="1">
        <v>1.7575083426028901E-2</v>
      </c>
      <c r="Z94" s="3">
        <v>0.92655561097684302</v>
      </c>
      <c r="AA94" s="2">
        <v>0.99534542299999995</v>
      </c>
      <c r="AB94" s="1">
        <v>-0.21617857418136799</v>
      </c>
      <c r="AC94" s="3">
        <v>0.17461407947215399</v>
      </c>
      <c r="AD94" s="2">
        <v>0.60023589656249998</v>
      </c>
      <c r="AE94" s="1">
        <v>1</v>
      </c>
      <c r="AF94" s="3">
        <v>0.17295253525680199</v>
      </c>
      <c r="AG94" s="3">
        <v>0.17295253525680199</v>
      </c>
      <c r="AH94" s="3">
        <v>0.64069463571460605</v>
      </c>
      <c r="AI94" s="3">
        <v>1.6162548149127699E-2</v>
      </c>
      <c r="AJ94" s="3">
        <v>0.57599999999999996</v>
      </c>
      <c r="AK94" s="2">
        <v>0.94578431372548999</v>
      </c>
    </row>
    <row r="95" spans="1:37">
      <c r="A95" t="s">
        <v>123</v>
      </c>
      <c r="B95" s="1">
        <f t="shared" si="2"/>
        <v>5</v>
      </c>
      <c r="C95" s="2" t="str">
        <f t="shared" si="3"/>
        <v>Genus</v>
      </c>
      <c r="D95" s="1">
        <v>-4.1817310981268098E-3</v>
      </c>
      <c r="E95" s="3">
        <v>0.97929868171843604</v>
      </c>
      <c r="F95" s="2">
        <v>0.99784338299999997</v>
      </c>
      <c r="G95" s="1">
        <v>0.11167733796908</v>
      </c>
      <c r="H95" s="3">
        <v>0.48696195992737101</v>
      </c>
      <c r="I95" s="2">
        <v>0.78246665397435899</v>
      </c>
      <c r="J95" s="1">
        <v>-6.6646339376396094E-2</v>
      </c>
      <c r="K95" s="3">
        <v>0.67886794618469104</v>
      </c>
      <c r="L95" s="2">
        <v>0.95827568279069797</v>
      </c>
      <c r="M95" s="1">
        <v>0.15576948340522401</v>
      </c>
      <c r="N95" s="3">
        <v>0.330792197207328</v>
      </c>
      <c r="O95" s="2">
        <v>0.551320328333333</v>
      </c>
      <c r="P95" s="1">
        <v>0.199128919860627</v>
      </c>
      <c r="Q95" s="3">
        <v>0.211972135110537</v>
      </c>
      <c r="R95" s="2">
        <v>0.64362774473684203</v>
      </c>
      <c r="S95" s="1">
        <v>-0.11145717463848701</v>
      </c>
      <c r="T95" s="3">
        <v>0.55762833520324295</v>
      </c>
      <c r="U95" s="2">
        <v>0.93560562441176498</v>
      </c>
      <c r="V95" s="1">
        <v>0.11145717463848701</v>
      </c>
      <c r="W95" s="3">
        <v>0.55762833520324295</v>
      </c>
      <c r="X95" s="2">
        <v>0.93560562441176498</v>
      </c>
      <c r="Y95" s="1">
        <v>0.293437152391546</v>
      </c>
      <c r="Z95" s="3">
        <v>0.115533710143245</v>
      </c>
      <c r="AA95" s="2">
        <v>0.70603933888888903</v>
      </c>
      <c r="AB95" s="1">
        <v>-0.29637385170026198</v>
      </c>
      <c r="AC95" s="3">
        <v>5.98972267561017E-2</v>
      </c>
      <c r="AD95" s="2">
        <v>0.366038609444444</v>
      </c>
      <c r="AE95" s="1">
        <v>1</v>
      </c>
      <c r="AF95" s="3">
        <v>1.49135205162166E-2</v>
      </c>
      <c r="AG95" s="3">
        <v>1.49135205162166E-2</v>
      </c>
      <c r="AH95" s="3">
        <v>0.14015584813703799</v>
      </c>
      <c r="AI95" s="3">
        <v>3.5808709776434999E-3</v>
      </c>
      <c r="AJ95" s="3">
        <v>0.86899999999999999</v>
      </c>
      <c r="AK95" s="2">
        <v>0.94578431372548999</v>
      </c>
    </row>
    <row r="96" spans="1:37">
      <c r="A96" t="s">
        <v>124</v>
      </c>
      <c r="B96" s="1">
        <f t="shared" si="2"/>
        <v>5</v>
      </c>
      <c r="C96" s="2" t="str">
        <f t="shared" si="3"/>
        <v>Genus</v>
      </c>
      <c r="D96" s="1">
        <v>-0.24890011973642301</v>
      </c>
      <c r="E96" s="3">
        <v>0.116586916843537</v>
      </c>
      <c r="F96" s="2">
        <v>0.33748844394736799</v>
      </c>
      <c r="G96" s="1">
        <v>-0.10148525642276</v>
      </c>
      <c r="H96" s="3">
        <v>0.52780511887043202</v>
      </c>
      <c r="I96" s="2">
        <v>0.78246665397435899</v>
      </c>
      <c r="J96" s="1">
        <v>-0.147231782413215</v>
      </c>
      <c r="K96" s="3">
        <v>0.35830034237812702</v>
      </c>
      <c r="L96" s="2">
        <v>0.90038130416666695</v>
      </c>
      <c r="M96" s="1">
        <v>0.369124888807569</v>
      </c>
      <c r="N96" s="3">
        <v>1.75484103835328E-2</v>
      </c>
      <c r="O96" s="2">
        <v>0.16781026428571399</v>
      </c>
      <c r="P96" s="1">
        <v>0.249303135888502</v>
      </c>
      <c r="Q96" s="3">
        <v>0.11597692830711</v>
      </c>
      <c r="R96" s="2">
        <v>0.62907444769230803</v>
      </c>
      <c r="S96" s="1">
        <v>-0.17730812013348199</v>
      </c>
      <c r="T96" s="3">
        <v>0.34858023571858698</v>
      </c>
      <c r="U96" s="2">
        <v>0.78594524799999999</v>
      </c>
      <c r="V96" s="1">
        <v>0.17730812013348199</v>
      </c>
      <c r="W96" s="3">
        <v>0.34858023571858698</v>
      </c>
      <c r="X96" s="2">
        <v>0.78594524799999999</v>
      </c>
      <c r="Y96" s="1">
        <v>0.1412680756396</v>
      </c>
      <c r="Z96" s="3">
        <v>0.45649818440480899</v>
      </c>
      <c r="AA96" s="2">
        <v>0.86577241793103399</v>
      </c>
      <c r="AB96" s="1">
        <v>9.1091375007874606E-2</v>
      </c>
      <c r="AC96" s="3">
        <v>0.57111420564414395</v>
      </c>
      <c r="AD96" s="2">
        <v>0.92386121558823497</v>
      </c>
      <c r="AE96" s="1">
        <v>1</v>
      </c>
      <c r="AF96" s="3">
        <v>0.264797507998423</v>
      </c>
      <c r="AG96" s="3">
        <v>0.264797507998423</v>
      </c>
      <c r="AH96" s="3">
        <v>0.84438556361392203</v>
      </c>
      <c r="AI96" s="3">
        <v>2.1192083945323001E-2</v>
      </c>
      <c r="AJ96" s="3">
        <v>0.49299999999999999</v>
      </c>
      <c r="AK96" s="2">
        <v>0.94578431372548999</v>
      </c>
    </row>
    <row r="97" spans="1:37">
      <c r="A97" t="s">
        <v>125</v>
      </c>
      <c r="B97" s="1">
        <f t="shared" si="2"/>
        <v>5</v>
      </c>
      <c r="C97" s="2" t="str">
        <f t="shared" si="3"/>
        <v>Genus</v>
      </c>
      <c r="D97" s="1">
        <v>0.38428366403827902</v>
      </c>
      <c r="E97" s="3">
        <v>1.31163629616072E-2</v>
      </c>
      <c r="F97" s="2">
        <v>0.24380202000000001</v>
      </c>
      <c r="G97" s="1">
        <v>0.236160111727126</v>
      </c>
      <c r="H97" s="3">
        <v>0.137142647091163</v>
      </c>
      <c r="I97" s="2">
        <v>0.37714227924999999</v>
      </c>
      <c r="J97" s="1">
        <v>0.30962234005714001</v>
      </c>
      <c r="K97" s="3">
        <v>4.8844445281351401E-2</v>
      </c>
      <c r="L97" s="2">
        <v>0.74068962687499995</v>
      </c>
      <c r="M97" s="1">
        <v>-2.5700222373904399E-2</v>
      </c>
      <c r="N97" s="3">
        <v>0.87327589832511698</v>
      </c>
      <c r="O97" s="2">
        <v>0.92365719980769201</v>
      </c>
      <c r="P97" s="1">
        <v>-0.17595818815330999</v>
      </c>
      <c r="Q97" s="3">
        <v>0.27113500873158503</v>
      </c>
      <c r="R97" s="2">
        <v>0.73954414809523805</v>
      </c>
      <c r="S97" s="1">
        <v>2.2914349276974399E-2</v>
      </c>
      <c r="T97" s="3">
        <v>0.90433294687197496</v>
      </c>
      <c r="U97" s="2">
        <v>0.98417533300000004</v>
      </c>
      <c r="V97" s="1">
        <v>-2.2914349276974399E-2</v>
      </c>
      <c r="W97" s="3">
        <v>0.90433294687197496</v>
      </c>
      <c r="X97" s="2">
        <v>0.98417533300000004</v>
      </c>
      <c r="Y97" s="1">
        <v>0.223581757508343</v>
      </c>
      <c r="Z97" s="3">
        <v>0.234959490783647</v>
      </c>
      <c r="AA97" s="2">
        <v>0.79344719666666697</v>
      </c>
      <c r="AB97" s="1">
        <v>0.26194218363508398</v>
      </c>
      <c r="AC97" s="3">
        <v>9.8044631457259501E-2</v>
      </c>
      <c r="AD97" s="2">
        <v>0.453635040833333</v>
      </c>
      <c r="AE97" s="1">
        <v>1</v>
      </c>
      <c r="AF97" s="3">
        <v>0.41285033283198802</v>
      </c>
      <c r="AG97" s="3">
        <v>0.41285033283198802</v>
      </c>
      <c r="AH97" s="3">
        <v>1.1734579171191699</v>
      </c>
      <c r="AI97" s="3">
        <v>2.9209781232676001E-2</v>
      </c>
      <c r="AJ97" s="3">
        <v>0.30299999999999999</v>
      </c>
      <c r="AK97" s="2">
        <v>0.87710526315789505</v>
      </c>
    </row>
    <row r="98" spans="1:37">
      <c r="A98" t="s">
        <v>126</v>
      </c>
      <c r="B98" s="1">
        <f t="shared" si="2"/>
        <v>5</v>
      </c>
      <c r="C98" s="2" t="str">
        <f t="shared" si="3"/>
        <v>Genus</v>
      </c>
      <c r="D98" s="1">
        <v>9.1039770782135807E-2</v>
      </c>
      <c r="E98" s="3">
        <v>0.57133321718469998</v>
      </c>
      <c r="F98" s="2">
        <v>0.86806089581081103</v>
      </c>
      <c r="G98" s="1">
        <v>0.2252711357161</v>
      </c>
      <c r="H98" s="3">
        <v>0.15674383874481801</v>
      </c>
      <c r="I98" s="2">
        <v>0.41051957833333302</v>
      </c>
      <c r="J98" s="1">
        <v>-0.156117960996734</v>
      </c>
      <c r="K98" s="3">
        <v>0.32969808129191702</v>
      </c>
      <c r="L98" s="2">
        <v>0.90038130416666695</v>
      </c>
      <c r="M98" s="1">
        <v>6.8998563119092401E-2</v>
      </c>
      <c r="N98" s="3">
        <v>0.668174407543913</v>
      </c>
      <c r="O98" s="2">
        <v>0.78190622212766003</v>
      </c>
      <c r="P98" s="1">
        <v>0.21672473867595801</v>
      </c>
      <c r="Q98" s="3">
        <v>0.173501107088365</v>
      </c>
      <c r="R98" s="2">
        <v>0.63617072566666699</v>
      </c>
      <c r="S98" s="1">
        <v>-0.21646273637374899</v>
      </c>
      <c r="T98" s="3">
        <v>0.25058800322770503</v>
      </c>
      <c r="U98" s="2">
        <v>0.73150204500000005</v>
      </c>
      <c r="V98" s="1">
        <v>0.21646273637374899</v>
      </c>
      <c r="W98" s="3">
        <v>0.25058800322770503</v>
      </c>
      <c r="X98" s="2">
        <v>0.73150204500000005</v>
      </c>
      <c r="Y98" s="1">
        <v>0.11902113459399299</v>
      </c>
      <c r="Z98" s="3">
        <v>0.53102759212654005</v>
      </c>
      <c r="AA98" s="2">
        <v>0.89538568666666696</v>
      </c>
      <c r="AB98" s="1">
        <v>-8.6558598452458904E-2</v>
      </c>
      <c r="AC98" s="3">
        <v>0.59049630535085196</v>
      </c>
      <c r="AD98" s="2">
        <v>0.92672088228260896</v>
      </c>
      <c r="AE98" s="1">
        <v>1</v>
      </c>
      <c r="AF98" s="3">
        <v>0.50441898944332397</v>
      </c>
      <c r="AG98" s="3">
        <v>0.50441898944332397</v>
      </c>
      <c r="AH98" s="3">
        <v>1.4256994607682401</v>
      </c>
      <c r="AI98" s="3">
        <v>3.5267156283884098E-2</v>
      </c>
      <c r="AJ98" s="3">
        <v>0.215</v>
      </c>
      <c r="AK98" s="2">
        <v>0.87710526315789505</v>
      </c>
    </row>
    <row r="99" spans="1:37">
      <c r="A99" t="s">
        <v>127</v>
      </c>
      <c r="B99" s="1">
        <f t="shared" si="2"/>
        <v>5</v>
      </c>
      <c r="C99" s="2" t="str">
        <f t="shared" si="3"/>
        <v>Genus</v>
      </c>
      <c r="D99" s="1">
        <v>-9.6092695859039096E-2</v>
      </c>
      <c r="E99" s="3">
        <v>0.55007282498806798</v>
      </c>
      <c r="F99" s="2">
        <v>0.86440015357142896</v>
      </c>
      <c r="G99" s="1">
        <v>1.3937889294112901E-3</v>
      </c>
      <c r="H99" s="3">
        <v>0.99309950033970895</v>
      </c>
      <c r="I99" s="2">
        <v>0.99309950000000002</v>
      </c>
      <c r="J99" s="1">
        <v>-3.3105371193503902E-2</v>
      </c>
      <c r="K99" s="3">
        <v>0.83719827599381902</v>
      </c>
      <c r="L99" s="2">
        <v>0.97736130820754696</v>
      </c>
      <c r="M99" s="1">
        <v>0.22546500170733699</v>
      </c>
      <c r="N99" s="3">
        <v>0.156377918415988</v>
      </c>
      <c r="O99" s="2">
        <v>0.45267292052631602</v>
      </c>
      <c r="P99" s="1">
        <v>0.35226480836236901</v>
      </c>
      <c r="Q99" s="3">
        <v>2.3896590127815399E-2</v>
      </c>
      <c r="R99" s="2">
        <v>0.54420771166666704</v>
      </c>
      <c r="S99" s="1">
        <v>-0.40467185761957702</v>
      </c>
      <c r="T99" s="3">
        <v>2.6544284173992301E-2</v>
      </c>
      <c r="U99" s="2">
        <v>0.63345050999999997</v>
      </c>
      <c r="V99" s="1">
        <v>0.40467185761957702</v>
      </c>
      <c r="W99" s="3">
        <v>2.6544284173992301E-2</v>
      </c>
      <c r="X99" s="2">
        <v>0.63345050999999997</v>
      </c>
      <c r="Y99" s="1">
        <v>-0.14482758620689701</v>
      </c>
      <c r="Z99" s="3">
        <v>0.44511398893322601</v>
      </c>
      <c r="AA99" s="2">
        <v>0.86577241793103399</v>
      </c>
      <c r="AB99" s="1">
        <v>-7.3570450245594401E-2</v>
      </c>
      <c r="AC99" s="3">
        <v>0.64757561792526996</v>
      </c>
      <c r="AD99" s="2">
        <v>0.92672088228260896</v>
      </c>
      <c r="AE99" s="1">
        <v>1</v>
      </c>
      <c r="AF99" s="3">
        <v>1.6427671891962901E-2</v>
      </c>
      <c r="AG99" s="3">
        <v>1.6427671891962901E-2</v>
      </c>
      <c r="AH99" s="3">
        <v>9.1881215074843495E-2</v>
      </c>
      <c r="AI99" s="3">
        <v>2.35039123774406E-3</v>
      </c>
      <c r="AJ99" s="3">
        <v>0.998</v>
      </c>
      <c r="AK99" s="2">
        <v>0.998</v>
      </c>
    </row>
    <row r="100" spans="1:37">
      <c r="A100" t="s">
        <v>128</v>
      </c>
      <c r="B100" s="1">
        <f t="shared" si="2"/>
        <v>5</v>
      </c>
      <c r="C100" s="2" t="str">
        <f t="shared" si="3"/>
        <v>Genus</v>
      </c>
      <c r="D100" s="1">
        <v>-3.1362983235951099E-3</v>
      </c>
      <c r="E100" s="3">
        <v>0.98447327882777702</v>
      </c>
      <c r="F100" s="2">
        <v>0.99784338299999997</v>
      </c>
      <c r="G100" s="1">
        <v>-0.157149701791123</v>
      </c>
      <c r="H100" s="3">
        <v>0.32647194672254798</v>
      </c>
      <c r="I100" s="2">
        <v>0.61917093396551703</v>
      </c>
      <c r="J100" s="1">
        <v>-1.9863222716102399E-2</v>
      </c>
      <c r="K100" s="3">
        <v>0.90189690956895396</v>
      </c>
      <c r="L100" s="2">
        <v>0.97736130820754696</v>
      </c>
      <c r="M100" s="1">
        <v>-0.27442610331457201</v>
      </c>
      <c r="N100" s="3">
        <v>8.2501496800767807E-2</v>
      </c>
      <c r="O100" s="2">
        <v>0.36076999961538497</v>
      </c>
      <c r="P100" s="1">
        <v>-0.21898954703832799</v>
      </c>
      <c r="Q100" s="3">
        <v>0.168940235454974</v>
      </c>
      <c r="R100" s="2">
        <v>0.63617072566666699</v>
      </c>
      <c r="S100" s="1">
        <v>0.34282536151279203</v>
      </c>
      <c r="T100" s="3">
        <v>6.3653685964233001E-2</v>
      </c>
      <c r="U100" s="2">
        <v>0.63345050999999997</v>
      </c>
      <c r="V100" s="1">
        <v>-0.34282536151279203</v>
      </c>
      <c r="W100" s="3">
        <v>6.3653685964233001E-2</v>
      </c>
      <c r="X100" s="2">
        <v>0.63345050999999997</v>
      </c>
      <c r="Y100" s="1">
        <v>-0.21423804226918799</v>
      </c>
      <c r="Z100" s="3">
        <v>0.25560931823822203</v>
      </c>
      <c r="AA100" s="2">
        <v>0.79344719666666697</v>
      </c>
      <c r="AB100" s="1">
        <v>-0.16405164379408599</v>
      </c>
      <c r="AC100" s="3">
        <v>0.305399780821489</v>
      </c>
      <c r="AD100" s="2">
        <v>0.69987449812500002</v>
      </c>
      <c r="AE100" s="1">
        <v>1</v>
      </c>
      <c r="AF100" s="3">
        <v>0.267464164131613</v>
      </c>
      <c r="AG100" s="3">
        <v>0.267464164131613</v>
      </c>
      <c r="AH100" s="3">
        <v>1.0403402599226199</v>
      </c>
      <c r="AI100" s="3">
        <v>2.59823031764774E-2</v>
      </c>
      <c r="AJ100" s="3">
        <v>0.34499999999999997</v>
      </c>
      <c r="AK100" s="2">
        <v>0.90357142857142803</v>
      </c>
    </row>
    <row r="101" spans="1:37">
      <c r="A101" t="s">
        <v>129</v>
      </c>
      <c r="B101" s="1">
        <f t="shared" si="2"/>
        <v>5</v>
      </c>
      <c r="C101" s="2" t="str">
        <f t="shared" si="3"/>
        <v>Genus</v>
      </c>
      <c r="D101" s="1">
        <v>-5.7498802599243698E-2</v>
      </c>
      <c r="E101" s="3">
        <v>0.72103057844525498</v>
      </c>
      <c r="F101" s="2">
        <v>0.92224841372093003</v>
      </c>
      <c r="G101" s="1">
        <v>-5.8887582267627102E-2</v>
      </c>
      <c r="H101" s="3">
        <v>0.71457304702618896</v>
      </c>
      <c r="I101" s="2">
        <v>0.89321630875000002</v>
      </c>
      <c r="J101" s="1">
        <v>-6.4468354429455099E-3</v>
      </c>
      <c r="K101" s="3">
        <v>0.968090204765792</v>
      </c>
      <c r="L101" s="2">
        <v>0.98601780138888895</v>
      </c>
      <c r="M101" s="1">
        <v>0.177026616487368</v>
      </c>
      <c r="N101" s="3">
        <v>0.26818934027072</v>
      </c>
      <c r="O101" s="2">
        <v>0.52806928533333297</v>
      </c>
      <c r="P101" s="1">
        <v>0.294599303135889</v>
      </c>
      <c r="Q101" s="3">
        <v>6.1518075725238097E-2</v>
      </c>
      <c r="R101" s="2">
        <v>0.62907444769230803</v>
      </c>
      <c r="S101" s="1">
        <v>-0.44827586206896503</v>
      </c>
      <c r="T101" s="3">
        <v>1.29767332864376E-2</v>
      </c>
      <c r="U101" s="2">
        <v>0.63345050999999997</v>
      </c>
      <c r="V101" s="1">
        <v>0.44827586206896503</v>
      </c>
      <c r="W101" s="3">
        <v>1.29767332864376E-2</v>
      </c>
      <c r="X101" s="2">
        <v>0.63345050999999997</v>
      </c>
      <c r="Y101" s="1">
        <v>-0.152391546162403</v>
      </c>
      <c r="Z101" s="3">
        <v>0.421438747212244</v>
      </c>
      <c r="AA101" s="2">
        <v>0.86577241793103399</v>
      </c>
      <c r="AB101" s="1">
        <v>-0.151760845826516</v>
      </c>
      <c r="AC101" s="3">
        <v>0.34354007204345499</v>
      </c>
      <c r="AD101" s="2">
        <v>0.72746280086206905</v>
      </c>
      <c r="AE101" s="1">
        <v>1</v>
      </c>
      <c r="AF101" s="3">
        <v>0.265307638086828</v>
      </c>
      <c r="AG101" s="3">
        <v>0.265307638086828</v>
      </c>
      <c r="AH101" s="3">
        <v>2.18569318571243</v>
      </c>
      <c r="AI101" s="3">
        <v>5.3069233917147199E-2</v>
      </c>
      <c r="AJ101" s="3">
        <v>0.10299999999999999</v>
      </c>
      <c r="AK101" s="2">
        <v>0.87710526315789505</v>
      </c>
    </row>
    <row r="102" spans="1:37">
      <c r="A102" t="s">
        <v>130</v>
      </c>
      <c r="B102" s="1">
        <f t="shared" si="2"/>
        <v>5</v>
      </c>
      <c r="C102" s="2" t="str">
        <f t="shared" si="3"/>
        <v>Genus</v>
      </c>
      <c r="D102" s="1">
        <v>-0.28810384878136203</v>
      </c>
      <c r="E102" s="3">
        <v>6.7750558292192398E-2</v>
      </c>
      <c r="F102" s="2">
        <v>0.30160405611111102</v>
      </c>
      <c r="G102" s="1">
        <v>-0.29809660727783999</v>
      </c>
      <c r="H102" s="3">
        <v>5.8356417537821198E-2</v>
      </c>
      <c r="I102" s="2">
        <v>0.31377865115384601</v>
      </c>
      <c r="J102" s="1">
        <v>-6.2813085869779794E-2</v>
      </c>
      <c r="K102" s="3">
        <v>0.69642749309495</v>
      </c>
      <c r="L102" s="2">
        <v>0.95827568279069797</v>
      </c>
      <c r="M102" s="1">
        <v>0.24680925418735999</v>
      </c>
      <c r="N102" s="3">
        <v>0.11979049684432</v>
      </c>
      <c r="O102" s="2">
        <v>0.41177983343750002</v>
      </c>
      <c r="P102" s="1">
        <v>0.229616724738676</v>
      </c>
      <c r="Q102" s="3">
        <v>0.148690324496207</v>
      </c>
      <c r="R102" s="2">
        <v>0.62907444769230803</v>
      </c>
      <c r="S102" s="1">
        <v>-9.4994438264738607E-2</v>
      </c>
      <c r="T102" s="3">
        <v>0.617547591917465</v>
      </c>
      <c r="U102" s="2">
        <v>0.94177377625000003</v>
      </c>
      <c r="V102" s="1">
        <v>9.4994438264738607E-2</v>
      </c>
      <c r="W102" s="3">
        <v>0.617547591917465</v>
      </c>
      <c r="X102" s="2">
        <v>0.94177377625000003</v>
      </c>
      <c r="Y102" s="1">
        <v>-6.0734149054504999E-2</v>
      </c>
      <c r="Z102" s="3">
        <v>0.74986750755620402</v>
      </c>
      <c r="AA102" s="2">
        <v>0.97924605625000005</v>
      </c>
      <c r="AB102" s="1">
        <v>-0.230910097986469</v>
      </c>
      <c r="AC102" s="3">
        <v>0.14635305840478599</v>
      </c>
      <c r="AD102" s="2">
        <v>0.536627879333333</v>
      </c>
      <c r="AE102" s="1">
        <v>1</v>
      </c>
      <c r="AF102" s="3">
        <v>0.61869051666611397</v>
      </c>
      <c r="AG102" s="3">
        <v>0.61869051666611397</v>
      </c>
      <c r="AH102" s="3">
        <v>2.24106941179513</v>
      </c>
      <c r="AI102" s="3">
        <v>5.4340720154899103E-2</v>
      </c>
      <c r="AJ102" s="3">
        <v>7.0999999999999994E-2</v>
      </c>
      <c r="AK102" s="2">
        <v>0.87710526315789505</v>
      </c>
    </row>
    <row r="103" spans="1:37">
      <c r="A103" t="s">
        <v>131</v>
      </c>
      <c r="B103" s="1">
        <f t="shared" si="2"/>
        <v>5</v>
      </c>
      <c r="C103" s="2" t="str">
        <f t="shared" si="3"/>
        <v>Genus</v>
      </c>
      <c r="D103" s="1">
        <v>-0.33811038316312803</v>
      </c>
      <c r="E103" s="3">
        <v>3.0607704574434201E-2</v>
      </c>
      <c r="F103" s="2">
        <v>0.24380202000000001</v>
      </c>
      <c r="G103" s="1">
        <v>-0.274750642710201</v>
      </c>
      <c r="H103" s="3">
        <v>8.2124694199722501E-2</v>
      </c>
      <c r="I103" s="2">
        <v>0.32176461968749998</v>
      </c>
      <c r="J103" s="1">
        <v>-0.209783510089362</v>
      </c>
      <c r="K103" s="3">
        <v>0.18802868728387401</v>
      </c>
      <c r="L103" s="2">
        <v>0.795505983461538</v>
      </c>
      <c r="M103" s="1">
        <v>0.10759245637888799</v>
      </c>
      <c r="N103" s="3">
        <v>0.50313173884829698</v>
      </c>
      <c r="O103" s="2">
        <v>0.709544760128205</v>
      </c>
      <c r="P103" s="1">
        <v>0.12578397212543599</v>
      </c>
      <c r="Q103" s="3">
        <v>0.43326157965283102</v>
      </c>
      <c r="R103" s="2">
        <v>0.76893177499999998</v>
      </c>
      <c r="S103" s="1">
        <v>-0.235150166852058</v>
      </c>
      <c r="T103" s="3">
        <v>0.21098110982847501</v>
      </c>
      <c r="U103" s="2">
        <v>0.73150204500000005</v>
      </c>
      <c r="V103" s="1">
        <v>0.235150166852058</v>
      </c>
      <c r="W103" s="3">
        <v>0.21098110982847501</v>
      </c>
      <c r="X103" s="2">
        <v>0.73150204500000005</v>
      </c>
      <c r="Y103" s="1">
        <v>-0.32235817575083398</v>
      </c>
      <c r="Z103" s="3">
        <v>8.2330068451451299E-2</v>
      </c>
      <c r="AA103" s="2">
        <v>0.64687910571428597</v>
      </c>
      <c r="AB103" s="1">
        <v>0.14304396783533199</v>
      </c>
      <c r="AC103" s="3">
        <v>0.37228395969650102</v>
      </c>
      <c r="AD103" s="2">
        <v>0.72746280086206905</v>
      </c>
      <c r="AE103" s="1">
        <v>1</v>
      </c>
      <c r="AF103" s="3">
        <v>0.54989040664340905</v>
      </c>
      <c r="AG103" s="3">
        <v>0.54989040664340905</v>
      </c>
      <c r="AH103" s="3">
        <v>1.9191531546996199</v>
      </c>
      <c r="AI103" s="3">
        <v>4.69010965951333E-2</v>
      </c>
      <c r="AJ103" s="3">
        <v>0.12</v>
      </c>
      <c r="AK103" s="2">
        <v>0.87710526315789505</v>
      </c>
    </row>
    <row r="104" spans="1:37">
      <c r="A104" t="s">
        <v>132</v>
      </c>
      <c r="B104" s="1">
        <f t="shared" si="2"/>
        <v>5</v>
      </c>
      <c r="C104" s="2" t="str">
        <f t="shared" si="3"/>
        <v>Genus</v>
      </c>
      <c r="D104" s="1">
        <v>3.4150803968035701E-2</v>
      </c>
      <c r="E104" s="3">
        <v>0.83212961487904602</v>
      </c>
      <c r="F104" s="2">
        <v>0.92277821240000002</v>
      </c>
      <c r="G104" s="1">
        <v>-8.8592708825705302E-2</v>
      </c>
      <c r="H104" s="3">
        <v>0.58176249943077896</v>
      </c>
      <c r="I104" s="2">
        <v>0.79992343612500005</v>
      </c>
      <c r="J104" s="1">
        <v>0.12675872391196899</v>
      </c>
      <c r="K104" s="3">
        <v>0.42967694133780898</v>
      </c>
      <c r="L104" s="2">
        <v>0.94528927019999998</v>
      </c>
      <c r="M104" s="1">
        <v>-0.126410246320458</v>
      </c>
      <c r="N104" s="3">
        <v>0.43095655808127598</v>
      </c>
      <c r="O104" s="2">
        <v>0.65353278337837795</v>
      </c>
      <c r="P104" s="1">
        <v>0.14024390243902399</v>
      </c>
      <c r="Q104" s="3">
        <v>0.38181238721785399</v>
      </c>
      <c r="R104" s="2">
        <v>0.76893177499999998</v>
      </c>
      <c r="S104" s="1">
        <v>0.25962180200222501</v>
      </c>
      <c r="T104" s="3">
        <v>0.165907167104103</v>
      </c>
      <c r="U104" s="2">
        <v>0.70191493730769206</v>
      </c>
      <c r="V104" s="1">
        <v>-0.25962180200222501</v>
      </c>
      <c r="W104" s="3">
        <v>0.165907167104103</v>
      </c>
      <c r="X104" s="2">
        <v>0.70191493730769206</v>
      </c>
      <c r="Y104" s="1">
        <v>7.8531701890989999E-2</v>
      </c>
      <c r="Z104" s="3">
        <v>0.67997532978395303</v>
      </c>
      <c r="AA104" s="2">
        <v>0.96136345179487204</v>
      </c>
      <c r="AB104" s="4">
        <v>-0.57112984598238703</v>
      </c>
      <c r="AC104" s="8">
        <v>9.6305044877660704E-5</v>
      </c>
      <c r="AD104" s="9">
        <v>5.2965E-3</v>
      </c>
      <c r="AE104" s="1">
        <v>1</v>
      </c>
      <c r="AF104" s="3">
        <v>8.0484297293975104E-2</v>
      </c>
      <c r="AG104" s="3">
        <v>8.0484297293975104E-2</v>
      </c>
      <c r="AH104" s="3">
        <v>0.25520756989976701</v>
      </c>
      <c r="AI104" s="3">
        <v>6.5012411269341E-3</v>
      </c>
      <c r="AJ104" s="3">
        <v>0.84799999999999998</v>
      </c>
      <c r="AK104" s="2">
        <v>0.94578431372548999</v>
      </c>
    </row>
    <row r="105" spans="1:37">
      <c r="A105" t="s">
        <v>133</v>
      </c>
      <c r="B105" s="1">
        <f t="shared" si="2"/>
        <v>5</v>
      </c>
      <c r="C105" s="2" t="str">
        <f t="shared" si="3"/>
        <v>Genus</v>
      </c>
      <c r="D105" s="1">
        <v>1.0454327745317001E-3</v>
      </c>
      <c r="E105" s="3">
        <v>0.99482414721912804</v>
      </c>
      <c r="F105" s="2">
        <v>0.99784338299999997</v>
      </c>
      <c r="G105" s="1">
        <v>-9.4951870816144299E-2</v>
      </c>
      <c r="H105" s="3">
        <v>0.55483999124855099</v>
      </c>
      <c r="I105" s="2">
        <v>0.78246665397435899</v>
      </c>
      <c r="J105" s="1">
        <v>1.32421484774016E-2</v>
      </c>
      <c r="K105" s="3">
        <v>0.93450958585430899</v>
      </c>
      <c r="L105" s="2">
        <v>0.97736130820754696</v>
      </c>
      <c r="M105" s="1">
        <v>-0.27634273006788002</v>
      </c>
      <c r="N105" s="3">
        <v>8.0295608020868894E-2</v>
      </c>
      <c r="O105" s="2">
        <v>0.36076999961538497</v>
      </c>
      <c r="P105" s="1">
        <v>-1.30662020905923E-2</v>
      </c>
      <c r="Q105" s="3">
        <v>0.93537790369333096</v>
      </c>
      <c r="R105" s="2">
        <v>0.97724570370370401</v>
      </c>
      <c r="S105" s="1">
        <v>-0.270745272525028</v>
      </c>
      <c r="T105" s="3">
        <v>0.14786640205577301</v>
      </c>
      <c r="U105" s="2">
        <v>0.677721009166667</v>
      </c>
      <c r="V105" s="1">
        <v>0.270745272525028</v>
      </c>
      <c r="W105" s="3">
        <v>0.14786640205577301</v>
      </c>
      <c r="X105" s="2">
        <v>0.677721009166667</v>
      </c>
      <c r="Y105" s="1">
        <v>-5.22803114571746E-2</v>
      </c>
      <c r="Z105" s="3">
        <v>0.78379944691443304</v>
      </c>
      <c r="AA105" s="2">
        <v>0.97924605625000005</v>
      </c>
      <c r="AB105" s="1">
        <v>6.6684116632558896E-2</v>
      </c>
      <c r="AC105" s="3">
        <v>0.67869570680876401</v>
      </c>
      <c r="AD105" s="2">
        <v>0.92672088228260896</v>
      </c>
      <c r="AE105" s="1">
        <v>1</v>
      </c>
      <c r="AF105" s="3">
        <v>5.6435290495933099E-2</v>
      </c>
      <c r="AG105" s="3">
        <v>5.6435290495933099E-2</v>
      </c>
      <c r="AH105" s="3">
        <v>0.186476184783885</v>
      </c>
      <c r="AI105" s="3">
        <v>4.7586872548722303E-3</v>
      </c>
      <c r="AJ105" s="3">
        <v>0.97199999999999998</v>
      </c>
      <c r="AK105" s="2">
        <v>0.99</v>
      </c>
    </row>
    <row r="106" spans="1:37">
      <c r="A106" t="s">
        <v>134</v>
      </c>
      <c r="B106" s="1">
        <f t="shared" si="2"/>
        <v>5</v>
      </c>
      <c r="C106" s="2" t="str">
        <f t="shared" si="3"/>
        <v>Genus</v>
      </c>
      <c r="D106" s="1">
        <v>3.9290848442816502E-2</v>
      </c>
      <c r="E106" s="3">
        <v>0.80730985256476695</v>
      </c>
      <c r="F106" s="2">
        <v>0.92277821240000002</v>
      </c>
      <c r="G106" s="1">
        <v>-0.20053138221905001</v>
      </c>
      <c r="H106" s="3">
        <v>0.20870500281591001</v>
      </c>
      <c r="I106" s="2">
        <v>0.47828229854166698</v>
      </c>
      <c r="J106" s="1">
        <v>0.25569543277087903</v>
      </c>
      <c r="K106" s="3">
        <v>0.106621053047064</v>
      </c>
      <c r="L106" s="2">
        <v>0.74068962687499995</v>
      </c>
      <c r="M106" s="1">
        <v>-0.169969945259279</v>
      </c>
      <c r="N106" s="3">
        <v>0.28803779170138</v>
      </c>
      <c r="O106" s="2">
        <v>0.52806928533333297</v>
      </c>
      <c r="P106" s="1">
        <v>8.4668989547038304E-2</v>
      </c>
      <c r="Q106" s="3">
        <v>0.59866122131930699</v>
      </c>
      <c r="R106" s="2">
        <v>0.84928981912500001</v>
      </c>
      <c r="S106" s="1">
        <v>0.32013348164627398</v>
      </c>
      <c r="T106" s="3">
        <v>8.4589332437416107E-2</v>
      </c>
      <c r="U106" s="2">
        <v>0.63345050999999997</v>
      </c>
      <c r="V106" s="1">
        <v>-0.32013348164627398</v>
      </c>
      <c r="W106" s="3">
        <v>8.4589332437416107E-2</v>
      </c>
      <c r="X106" s="2">
        <v>0.63345050999999997</v>
      </c>
      <c r="Y106" s="1">
        <v>-6.8743047830923207E-2</v>
      </c>
      <c r="Z106" s="3">
        <v>0.71813707769730495</v>
      </c>
      <c r="AA106" s="2">
        <v>0.97924605625000005</v>
      </c>
      <c r="AB106" s="1">
        <v>-0.35721766007872802</v>
      </c>
      <c r="AC106" s="3">
        <v>2.1859361421126801E-2</v>
      </c>
      <c r="AD106" s="2">
        <v>0.27460689300000002</v>
      </c>
      <c r="AE106" s="1">
        <v>1</v>
      </c>
      <c r="AF106" s="3">
        <v>0.778055746652355</v>
      </c>
      <c r="AG106" s="3">
        <v>0.778055746652355</v>
      </c>
      <c r="AH106" s="3">
        <v>2.36879611998984</v>
      </c>
      <c r="AI106" s="3">
        <v>5.7260455757986398E-2</v>
      </c>
      <c r="AJ106" s="3">
        <v>0.08</v>
      </c>
      <c r="AK106" s="2">
        <v>0.87710526315789505</v>
      </c>
    </row>
    <row r="107" spans="1:37">
      <c r="A107" t="s">
        <v>135</v>
      </c>
      <c r="B107" s="1">
        <f t="shared" si="2"/>
        <v>5</v>
      </c>
      <c r="C107" s="2" t="str">
        <f t="shared" si="3"/>
        <v>Genus</v>
      </c>
      <c r="D107" s="1">
        <v>6.5949384193374996E-2</v>
      </c>
      <c r="E107" s="3">
        <v>0.68204848575410404</v>
      </c>
      <c r="F107" s="2">
        <v>0.92092860095238105</v>
      </c>
      <c r="G107" s="1">
        <v>-1.8032144274258598E-2</v>
      </c>
      <c r="H107" s="3">
        <v>0.91090242262108501</v>
      </c>
      <c r="I107" s="2">
        <v>0.98206590836538499</v>
      </c>
      <c r="J107" s="1">
        <v>2.71812521378243E-2</v>
      </c>
      <c r="K107" s="3">
        <v>0.86603767238056595</v>
      </c>
      <c r="L107" s="2">
        <v>0.97736130820754696</v>
      </c>
      <c r="M107" s="1">
        <v>0.305789086550523</v>
      </c>
      <c r="N107" s="3">
        <v>5.1858141012125401E-2</v>
      </c>
      <c r="O107" s="2">
        <v>0.31691086166666699</v>
      </c>
      <c r="P107" s="1">
        <v>0.140418118466899</v>
      </c>
      <c r="Q107" s="3">
        <v>0.38121538292651203</v>
      </c>
      <c r="R107" s="2">
        <v>0.76893177499999998</v>
      </c>
      <c r="S107" s="1">
        <v>-0.21735261401557299</v>
      </c>
      <c r="T107" s="3">
        <v>0.24859783216056699</v>
      </c>
      <c r="U107" s="2">
        <v>0.73150204500000005</v>
      </c>
      <c r="V107" s="1">
        <v>0.21735261401557299</v>
      </c>
      <c r="W107" s="3">
        <v>0.24859783216056699</v>
      </c>
      <c r="X107" s="2">
        <v>0.73150204500000005</v>
      </c>
      <c r="Y107" s="1">
        <v>0.102558398220245</v>
      </c>
      <c r="Z107" s="3">
        <v>0.58968540890211996</v>
      </c>
      <c r="AA107" s="2">
        <v>0.95390286749999997</v>
      </c>
      <c r="AB107" s="1">
        <v>-0.17163532764641601</v>
      </c>
      <c r="AC107" s="3">
        <v>0.28326994287741802</v>
      </c>
      <c r="AD107" s="2">
        <v>0.67738464630434803</v>
      </c>
      <c r="AE107" s="1">
        <v>1</v>
      </c>
      <c r="AF107" s="3">
        <v>0.37340884277595099</v>
      </c>
      <c r="AG107" s="3">
        <v>0.37340884277595099</v>
      </c>
      <c r="AH107" s="3">
        <v>1.24914215127364</v>
      </c>
      <c r="AI107" s="3">
        <v>3.10352490639135E-2</v>
      </c>
      <c r="AJ107" s="3">
        <v>0.28599999999999998</v>
      </c>
      <c r="AK107" s="2">
        <v>0.87710526315789505</v>
      </c>
    </row>
    <row r="108" spans="1:37">
      <c r="A108" t="s">
        <v>136</v>
      </c>
      <c r="B108" s="1">
        <f t="shared" si="2"/>
        <v>5</v>
      </c>
      <c r="C108" s="2" t="str">
        <f t="shared" si="3"/>
        <v>Genus</v>
      </c>
      <c r="D108" s="1">
        <v>0.197412555590737</v>
      </c>
      <c r="E108" s="3">
        <v>0.21601862844401101</v>
      </c>
      <c r="F108" s="2">
        <v>0.49504268916666699</v>
      </c>
      <c r="G108" s="1">
        <v>0.28189381097343402</v>
      </c>
      <c r="H108" s="3">
        <v>7.4165862988075204E-2</v>
      </c>
      <c r="I108" s="2">
        <v>0.31377865115384601</v>
      </c>
      <c r="J108" s="1">
        <v>0.14069782757239199</v>
      </c>
      <c r="K108" s="3">
        <v>0.380258027006178</v>
      </c>
      <c r="L108" s="2">
        <v>0.90038130416666695</v>
      </c>
      <c r="M108" s="1">
        <v>-0.177897810466145</v>
      </c>
      <c r="N108" s="3">
        <v>0.265803144055485</v>
      </c>
      <c r="O108" s="2">
        <v>0.52806928533333297</v>
      </c>
      <c r="P108" s="1">
        <v>1.0627177700348401E-2</v>
      </c>
      <c r="Q108" s="3">
        <v>0.94742197294492403</v>
      </c>
      <c r="R108" s="2">
        <v>0.97724570370370401</v>
      </c>
      <c r="S108" s="1">
        <v>-1.6685205784204699E-2</v>
      </c>
      <c r="T108" s="3">
        <v>0.93026510974066801</v>
      </c>
      <c r="U108" s="2">
        <v>0.98417533300000004</v>
      </c>
      <c r="V108" s="1">
        <v>1.6685205784204699E-2</v>
      </c>
      <c r="W108" s="3">
        <v>0.93026510974066801</v>
      </c>
      <c r="X108" s="2">
        <v>0.98417533300000004</v>
      </c>
      <c r="Y108" s="1">
        <v>7.8086763070077905E-2</v>
      </c>
      <c r="Z108" s="3">
        <v>0.68169408402242204</v>
      </c>
      <c r="AA108" s="2">
        <v>0.96136345179487204</v>
      </c>
      <c r="AB108" s="1">
        <v>6.9735023929473399E-3</v>
      </c>
      <c r="AC108" s="3">
        <v>0.96548487416118201</v>
      </c>
      <c r="AD108" s="2">
        <v>0.99093724999999999</v>
      </c>
      <c r="AE108" s="1">
        <v>1</v>
      </c>
      <c r="AF108" s="3">
        <v>0.105109809543828</v>
      </c>
      <c r="AG108" s="3">
        <v>0.105109809543828</v>
      </c>
      <c r="AH108" s="3">
        <v>0.57191250148804695</v>
      </c>
      <c r="AI108" s="3">
        <v>1.44524857489903E-2</v>
      </c>
      <c r="AJ108" s="3">
        <v>0.629</v>
      </c>
      <c r="AK108" s="2">
        <v>0.94578431372548999</v>
      </c>
    </row>
    <row r="109" spans="1:37">
      <c r="A109" t="s">
        <v>137</v>
      </c>
      <c r="B109" s="1">
        <f t="shared" si="2"/>
        <v>6</v>
      </c>
      <c r="C109" s="2" t="str">
        <f t="shared" si="3"/>
        <v>Species</v>
      </c>
      <c r="D109" s="1">
        <v>0.31110336982105902</v>
      </c>
      <c r="E109" s="3">
        <v>4.7718588872145501E-2</v>
      </c>
      <c r="F109" s="2">
        <v>0.238592945</v>
      </c>
      <c r="G109" s="1">
        <v>0.13380373722348399</v>
      </c>
      <c r="H109" s="3">
        <v>0.40426626031363699</v>
      </c>
      <c r="I109" s="2">
        <v>0.81773816568181801</v>
      </c>
      <c r="J109" s="1">
        <v>0.25647950735177799</v>
      </c>
      <c r="K109" s="3">
        <v>0.10551425278474801</v>
      </c>
      <c r="L109" s="2">
        <v>0.76134536333333303</v>
      </c>
      <c r="M109" s="4">
        <v>-0.54092434142227896</v>
      </c>
      <c r="N109" s="10">
        <v>2.60750663379272E-4</v>
      </c>
      <c r="O109" s="6">
        <v>9.1262849999999996E-3</v>
      </c>
      <c r="P109" s="1">
        <v>-0.110627177700348</v>
      </c>
      <c r="Q109" s="3">
        <v>0.49109301901508301</v>
      </c>
      <c r="R109" s="2">
        <v>0.71617731937499995</v>
      </c>
      <c r="S109" s="1">
        <v>0.185761957730812</v>
      </c>
      <c r="T109" s="3">
        <v>0.32569808191060501</v>
      </c>
      <c r="U109" s="2">
        <v>0.8871359875</v>
      </c>
      <c r="V109" s="1">
        <v>-0.185761957730812</v>
      </c>
      <c r="W109" s="3">
        <v>0.32569808191060501</v>
      </c>
      <c r="X109" s="2">
        <v>0.8871359875</v>
      </c>
      <c r="Y109" s="1">
        <v>7.6307007786429404E-2</v>
      </c>
      <c r="Z109" s="3">
        <v>0.68858465335996299</v>
      </c>
      <c r="AA109" s="2">
        <v>0.88893219125</v>
      </c>
      <c r="AB109" s="1">
        <v>-0.14687939415145301</v>
      </c>
      <c r="AC109" s="3">
        <v>0.35946461911382099</v>
      </c>
      <c r="AD109" s="2">
        <v>0.505270899</v>
      </c>
      <c r="AE109" s="1">
        <v>1</v>
      </c>
      <c r="AF109" s="3">
        <v>0.285283199554069</v>
      </c>
      <c r="AG109" s="3">
        <v>0.285283199554069</v>
      </c>
      <c r="AH109" s="3">
        <v>0.95925980169700498</v>
      </c>
      <c r="AI109" s="3">
        <v>2.4005945216639499E-2</v>
      </c>
      <c r="AJ109" s="3">
        <v>0.41199999999999998</v>
      </c>
      <c r="AK109" s="2">
        <v>0.998</v>
      </c>
    </row>
    <row r="110" spans="1:37">
      <c r="A110" t="s">
        <v>138</v>
      </c>
      <c r="B110" s="1">
        <f t="shared" si="2"/>
        <v>6</v>
      </c>
      <c r="C110" s="2" t="str">
        <f t="shared" si="3"/>
        <v>Species</v>
      </c>
      <c r="D110" s="1">
        <v>0.21230997262781301</v>
      </c>
      <c r="E110" s="3">
        <v>0.18264438116026699</v>
      </c>
      <c r="F110" s="2">
        <v>0.58114121227272697</v>
      </c>
      <c r="G110" s="1">
        <v>0.12491833279848701</v>
      </c>
      <c r="H110" s="3">
        <v>0.43645884416710401</v>
      </c>
      <c r="I110" s="2">
        <v>0.81773816568181801</v>
      </c>
      <c r="J110" s="1">
        <v>3.3802326376525103E-2</v>
      </c>
      <c r="K110" s="3">
        <v>0.83381843396612698</v>
      </c>
      <c r="L110" s="2">
        <v>0.88838586772727302</v>
      </c>
      <c r="M110" s="4">
        <v>-0.47140306191592102</v>
      </c>
      <c r="N110" s="5">
        <v>1.8638792509507399E-3</v>
      </c>
      <c r="O110" s="6">
        <v>3.2617882500000001E-2</v>
      </c>
      <c r="P110" s="1">
        <v>-1.6550522648083599E-2</v>
      </c>
      <c r="Q110" s="3">
        <v>0.91819736732046797</v>
      </c>
      <c r="R110" s="2">
        <v>0.97384569227272699</v>
      </c>
      <c r="S110" s="1">
        <v>7.8531701890989999E-2</v>
      </c>
      <c r="T110" s="3">
        <v>0.67997532978395303</v>
      </c>
      <c r="U110" s="2">
        <v>0.89986053249999998</v>
      </c>
      <c r="V110" s="1">
        <v>-7.8531701890989999E-2</v>
      </c>
      <c r="W110" s="3">
        <v>0.67997532978395303</v>
      </c>
      <c r="X110" s="2">
        <v>0.89986053249999998</v>
      </c>
      <c r="Y110" s="1">
        <v>-6.4516129032258099E-3</v>
      </c>
      <c r="Z110" s="3">
        <v>0.97300817529767003</v>
      </c>
      <c r="AA110" s="2">
        <v>0.97300817500000003</v>
      </c>
      <c r="AB110" s="1">
        <v>-0.15001747022827999</v>
      </c>
      <c r="AC110" s="3">
        <v>0.34917697013076299</v>
      </c>
      <c r="AD110" s="2">
        <v>0.505270899</v>
      </c>
      <c r="AE110" s="1">
        <v>1</v>
      </c>
      <c r="AF110" s="3">
        <v>7.7990019009830894E-2</v>
      </c>
      <c r="AG110" s="3">
        <v>7.7990019009830894E-2</v>
      </c>
      <c r="AH110" s="3">
        <v>0.24186119637942299</v>
      </c>
      <c r="AI110" s="3">
        <v>6.1633467171464899E-3</v>
      </c>
      <c r="AJ110" s="3">
        <v>0.9</v>
      </c>
      <c r="AK110" s="2">
        <v>0.998</v>
      </c>
    </row>
    <row r="111" spans="1:37">
      <c r="A111" t="s">
        <v>139</v>
      </c>
      <c r="B111" s="1">
        <f t="shared" si="2"/>
        <v>6</v>
      </c>
      <c r="C111" s="2" t="str">
        <f t="shared" si="3"/>
        <v>Species</v>
      </c>
      <c r="D111" s="4">
        <v>0.52027704412527798</v>
      </c>
      <c r="E111" s="10">
        <v>4.8881802209041903E-4</v>
      </c>
      <c r="F111" s="6">
        <v>1.710863E-2</v>
      </c>
      <c r="G111" s="1">
        <v>0.47484646588881002</v>
      </c>
      <c r="H111" s="3">
        <v>1.70691705028081E-3</v>
      </c>
      <c r="I111" s="2">
        <v>5.9742095000000002E-2</v>
      </c>
      <c r="J111" s="1">
        <v>0.24010106055078101</v>
      </c>
      <c r="K111" s="3">
        <v>0.13051634808550799</v>
      </c>
      <c r="L111" s="2">
        <v>0.76134536333333303</v>
      </c>
      <c r="M111" s="1">
        <v>-0.25438864180271498</v>
      </c>
      <c r="N111" s="3">
        <v>0.108485338178389</v>
      </c>
      <c r="O111" s="2">
        <v>0.40974824500000001</v>
      </c>
      <c r="P111" s="1">
        <v>7.3693379790940802E-2</v>
      </c>
      <c r="Q111" s="3">
        <v>0.64702523310242999</v>
      </c>
      <c r="R111" s="2">
        <v>0.80878154125000001</v>
      </c>
      <c r="S111" s="1">
        <v>1.6240266963292501E-2</v>
      </c>
      <c r="T111" s="3">
        <v>0.93212040112870298</v>
      </c>
      <c r="U111" s="2">
        <v>0.95953570691176504</v>
      </c>
      <c r="V111" s="1">
        <v>-1.6240266963292501E-2</v>
      </c>
      <c r="W111" s="3">
        <v>0.93212040112870298</v>
      </c>
      <c r="X111" s="2">
        <v>0.95953570691176504</v>
      </c>
      <c r="Y111" s="1">
        <v>0.21023359288097901</v>
      </c>
      <c r="Z111" s="3">
        <v>0.26481316916615999</v>
      </c>
      <c r="AA111" s="2">
        <v>0.78346247583333295</v>
      </c>
      <c r="AB111" s="1">
        <v>-2.0833338398930201E-2</v>
      </c>
      <c r="AC111" s="3">
        <v>0.89713057786817496</v>
      </c>
      <c r="AD111" s="2">
        <v>0.92351677147058797</v>
      </c>
      <c r="AE111" s="1">
        <v>1</v>
      </c>
      <c r="AF111" s="3">
        <v>0.43472731522114699</v>
      </c>
      <c r="AG111" s="3">
        <v>0.43472731522114699</v>
      </c>
      <c r="AH111" s="3">
        <v>1.88244684068268</v>
      </c>
      <c r="AI111" s="3">
        <v>4.6045356532071001E-2</v>
      </c>
      <c r="AJ111" s="3">
        <v>0.127</v>
      </c>
      <c r="AK111" s="2">
        <v>0.998</v>
      </c>
    </row>
    <row r="112" spans="1:37">
      <c r="A112" t="s">
        <v>140</v>
      </c>
      <c r="B112" s="1">
        <f t="shared" si="2"/>
        <v>6</v>
      </c>
      <c r="C112" s="2" t="str">
        <f t="shared" si="3"/>
        <v>Species</v>
      </c>
      <c r="D112" s="1">
        <v>7.5968114949303805E-2</v>
      </c>
      <c r="E112" s="3">
        <v>0.63687443206283401</v>
      </c>
      <c r="F112" s="2">
        <v>0.79609304000000003</v>
      </c>
      <c r="G112" s="1">
        <v>0.1898166298242</v>
      </c>
      <c r="H112" s="3">
        <v>0.23456715591424199</v>
      </c>
      <c r="I112" s="2">
        <v>0.70217730624999997</v>
      </c>
      <c r="J112" s="1">
        <v>2.2476804652431601E-2</v>
      </c>
      <c r="K112" s="3">
        <v>0.88906418876765902</v>
      </c>
      <c r="L112" s="2">
        <v>0.91521313573529395</v>
      </c>
      <c r="M112" s="1">
        <v>0.16639804994629601</v>
      </c>
      <c r="N112" s="3">
        <v>0.29843819805518201</v>
      </c>
      <c r="O112" s="2">
        <v>0.45414508391304298</v>
      </c>
      <c r="P112" s="1">
        <v>0.27177700348432099</v>
      </c>
      <c r="Q112" s="3">
        <v>8.5627769755281496E-2</v>
      </c>
      <c r="R112" s="2">
        <v>0.31830747136363602</v>
      </c>
      <c r="S112" s="1">
        <v>-9.3214682981090105E-2</v>
      </c>
      <c r="T112" s="3">
        <v>0.62418167798241297</v>
      </c>
      <c r="U112" s="2">
        <v>0.89986053249999998</v>
      </c>
      <c r="V112" s="1">
        <v>9.3214682981090105E-2</v>
      </c>
      <c r="W112" s="3">
        <v>0.62418167798241297</v>
      </c>
      <c r="X112" s="2">
        <v>0.89986053249999998</v>
      </c>
      <c r="Y112" s="1">
        <v>0.224916573971079</v>
      </c>
      <c r="Z112" s="3">
        <v>0.23210347272671</v>
      </c>
      <c r="AA112" s="2">
        <v>0.78346247583333295</v>
      </c>
      <c r="AB112" s="1">
        <v>-0.26211652119490803</v>
      </c>
      <c r="AC112" s="3">
        <v>9.7813111839772704E-2</v>
      </c>
      <c r="AD112" s="2">
        <v>0.35590525249999999</v>
      </c>
      <c r="AE112" s="1">
        <v>1</v>
      </c>
      <c r="AF112" s="3">
        <v>0.36047515407469799</v>
      </c>
      <c r="AG112" s="3">
        <v>0.36047515407469799</v>
      </c>
      <c r="AH112" s="3">
        <v>1.27658240757817</v>
      </c>
      <c r="AI112" s="3">
        <v>3.16954004354148E-2</v>
      </c>
      <c r="AJ112" s="3">
        <v>0.27900000000000003</v>
      </c>
      <c r="AK112" s="2">
        <v>0.998</v>
      </c>
    </row>
    <row r="113" spans="1:37">
      <c r="A113" t="s">
        <v>141</v>
      </c>
      <c r="B113" s="1">
        <f t="shared" si="2"/>
        <v>6</v>
      </c>
      <c r="C113" s="2" t="str">
        <f t="shared" si="3"/>
        <v>Species</v>
      </c>
      <c r="D113" s="1">
        <v>0.329398443375364</v>
      </c>
      <c r="E113" s="3">
        <v>3.5462112065736601E-2</v>
      </c>
      <c r="F113" s="2">
        <v>0.238592945</v>
      </c>
      <c r="G113" s="1">
        <v>0.33808092719032701</v>
      </c>
      <c r="H113" s="3">
        <v>3.06231424082909E-2</v>
      </c>
      <c r="I113" s="2">
        <v>0.26795249249999997</v>
      </c>
      <c r="J113" s="1">
        <v>9.72252480314484E-2</v>
      </c>
      <c r="K113" s="3">
        <v>0.54535949332512101</v>
      </c>
      <c r="L113" s="2">
        <v>0.88838586772727302</v>
      </c>
      <c r="M113" s="1">
        <v>-0.103933441668027</v>
      </c>
      <c r="N113" s="3">
        <v>0.517843655231223</v>
      </c>
      <c r="O113" s="2">
        <v>0.62498372155172399</v>
      </c>
      <c r="P113" s="1">
        <v>3.1184668989546999E-2</v>
      </c>
      <c r="Q113" s="3">
        <v>0.84652738304621999</v>
      </c>
      <c r="R113" s="2">
        <v>0.97384569227272699</v>
      </c>
      <c r="S113" s="1">
        <v>0.138598442714127</v>
      </c>
      <c r="T113" s="3">
        <v>0.46513676843919499</v>
      </c>
      <c r="U113" s="2">
        <v>0.8871359875</v>
      </c>
      <c r="V113" s="1">
        <v>-0.138598442714127</v>
      </c>
      <c r="W113" s="3">
        <v>0.46513676843919499</v>
      </c>
      <c r="X113" s="2">
        <v>0.8871359875</v>
      </c>
      <c r="Y113" s="1">
        <v>9.3214682981090105E-2</v>
      </c>
      <c r="Z113" s="3">
        <v>0.62418167798241297</v>
      </c>
      <c r="AA113" s="2">
        <v>0.87385434920000005</v>
      </c>
      <c r="AB113" s="1">
        <v>-0.31197706330448199</v>
      </c>
      <c r="AC113" s="3">
        <v>4.7064310039567202E-2</v>
      </c>
      <c r="AD113" s="2">
        <v>0.28453074416666702</v>
      </c>
      <c r="AE113" s="1">
        <v>1</v>
      </c>
      <c r="AF113" s="3">
        <v>0.43765726574654301</v>
      </c>
      <c r="AG113" s="3">
        <v>0.43765726574654301</v>
      </c>
      <c r="AH113" s="3">
        <v>1.47274341393834</v>
      </c>
      <c r="AI113" s="3">
        <v>3.63885244663485E-2</v>
      </c>
      <c r="AJ113" s="3">
        <v>0.21</v>
      </c>
      <c r="AK113" s="2">
        <v>0.998</v>
      </c>
    </row>
    <row r="114" spans="1:37">
      <c r="A114" t="s">
        <v>142</v>
      </c>
      <c r="B114" s="1">
        <f t="shared" si="2"/>
        <v>6</v>
      </c>
      <c r="C114" s="2" t="str">
        <f t="shared" si="3"/>
        <v>Species</v>
      </c>
      <c r="D114" s="1">
        <v>0.263536178579867</v>
      </c>
      <c r="E114" s="3">
        <v>9.5943406353052804E-2</v>
      </c>
      <c r="F114" s="2">
        <v>0.40323530333333302</v>
      </c>
      <c r="G114" s="1">
        <v>0.373012762233697</v>
      </c>
      <c r="H114" s="3">
        <v>1.6306161257328099E-2</v>
      </c>
      <c r="I114" s="2">
        <v>0.19023854500000001</v>
      </c>
      <c r="J114" s="1">
        <v>0.121618679437188</v>
      </c>
      <c r="K114" s="3">
        <v>0.44876527623151102</v>
      </c>
      <c r="L114" s="2">
        <v>0.88838586772727302</v>
      </c>
      <c r="M114" s="1">
        <v>2.97077146762759E-2</v>
      </c>
      <c r="N114" s="3">
        <v>0.85371530291392606</v>
      </c>
      <c r="O114" s="2">
        <v>0.90545562439393901</v>
      </c>
      <c r="P114" s="1">
        <v>1.8815331010453001E-2</v>
      </c>
      <c r="Q114" s="3">
        <v>0.90704918297546799</v>
      </c>
      <c r="R114" s="2">
        <v>0.97384569227272699</v>
      </c>
      <c r="S114" s="1">
        <v>-2.6918798665183499E-2</v>
      </c>
      <c r="T114" s="3">
        <v>0.88771140058555897</v>
      </c>
      <c r="U114" s="2">
        <v>0.95953570691176504</v>
      </c>
      <c r="V114" s="1">
        <v>2.6918798665183499E-2</v>
      </c>
      <c r="W114" s="3">
        <v>0.88771140058555897</v>
      </c>
      <c r="X114" s="2">
        <v>0.95953570691176504</v>
      </c>
      <c r="Y114" s="1">
        <v>0.35617352614015602</v>
      </c>
      <c r="Z114" s="3">
        <v>5.3379389290125298E-2</v>
      </c>
      <c r="AA114" s="2">
        <v>0.78346247583333295</v>
      </c>
      <c r="AB114" s="1">
        <v>-7.9759433619335199E-2</v>
      </c>
      <c r="AC114" s="3">
        <v>0.62010137767707696</v>
      </c>
      <c r="AD114" s="2">
        <v>0.77512672250000003</v>
      </c>
      <c r="AE114" s="1">
        <v>1</v>
      </c>
      <c r="AF114" s="3">
        <v>4.4065408414048102E-2</v>
      </c>
      <c r="AG114" s="3">
        <v>4.4065408414048102E-2</v>
      </c>
      <c r="AH114" s="3">
        <v>0.223650468021585</v>
      </c>
      <c r="AI114" s="3">
        <v>5.7019289472794998E-3</v>
      </c>
      <c r="AJ114" s="3">
        <v>0.88400000000000001</v>
      </c>
      <c r="AK114" s="2">
        <v>0.998</v>
      </c>
    </row>
    <row r="115" spans="1:37">
      <c r="A115" t="s">
        <v>143</v>
      </c>
      <c r="B115" s="1">
        <f t="shared" si="2"/>
        <v>6</v>
      </c>
      <c r="C115" s="2" t="str">
        <f t="shared" si="3"/>
        <v>Species</v>
      </c>
      <c r="D115" s="1">
        <v>9.2346561750300496E-2</v>
      </c>
      <c r="E115" s="3">
        <v>0.56579898020561503</v>
      </c>
      <c r="F115" s="2">
        <v>0.73344312222222197</v>
      </c>
      <c r="G115" s="1">
        <v>5.3225314741893702E-2</v>
      </c>
      <c r="H115" s="3">
        <v>0.74101986082768101</v>
      </c>
      <c r="I115" s="2">
        <v>0.89433431500000005</v>
      </c>
      <c r="J115" s="1">
        <v>-5.5582175845935597E-2</v>
      </c>
      <c r="K115" s="3">
        <v>0.72997388678865704</v>
      </c>
      <c r="L115" s="2">
        <v>0.88838586772727302</v>
      </c>
      <c r="M115" s="1">
        <v>-0.135732021893366</v>
      </c>
      <c r="N115" s="3">
        <v>0.39746494607253402</v>
      </c>
      <c r="O115" s="2">
        <v>0.535048965769231</v>
      </c>
      <c r="P115" s="1">
        <v>0.26254355400696899</v>
      </c>
      <c r="Q115" s="3">
        <v>9.7247787111773801E-2</v>
      </c>
      <c r="R115" s="2">
        <v>0.31830747136363602</v>
      </c>
      <c r="S115" s="1">
        <v>-0.20222469410456101</v>
      </c>
      <c r="T115" s="3">
        <v>0.28386083333448398</v>
      </c>
      <c r="U115" s="2">
        <v>0.8871359875</v>
      </c>
      <c r="V115" s="1">
        <v>0.20222469410456101</v>
      </c>
      <c r="W115" s="3">
        <v>0.28386083333448398</v>
      </c>
      <c r="X115" s="2">
        <v>0.8871359875</v>
      </c>
      <c r="Y115" s="1">
        <v>-0.216907675194661</v>
      </c>
      <c r="Z115" s="3">
        <v>0.24959160758351201</v>
      </c>
      <c r="AA115" s="2">
        <v>0.78346247583333295</v>
      </c>
      <c r="AB115" s="1">
        <v>-6.3807546895468206E-2</v>
      </c>
      <c r="AC115" s="3">
        <v>0.69185653151106496</v>
      </c>
      <c r="AD115" s="2">
        <v>0.80716595400000002</v>
      </c>
      <c r="AE115" s="1">
        <v>1</v>
      </c>
      <c r="AF115" s="3">
        <v>8.4986349255073299E-2</v>
      </c>
      <c r="AG115" s="3">
        <v>8.4986349255073299E-2</v>
      </c>
      <c r="AH115" s="3">
        <v>0.26607872894512802</v>
      </c>
      <c r="AI115" s="3">
        <v>6.7762999911928296E-3</v>
      </c>
      <c r="AJ115" s="3">
        <v>0.88100000000000001</v>
      </c>
      <c r="AK115" s="2">
        <v>0.998</v>
      </c>
    </row>
    <row r="116" spans="1:37">
      <c r="A116" t="s">
        <v>144</v>
      </c>
      <c r="B116" s="1">
        <f t="shared" si="2"/>
        <v>6</v>
      </c>
      <c r="C116" s="2" t="str">
        <f t="shared" si="3"/>
        <v>Species</v>
      </c>
      <c r="D116" s="1">
        <v>0.353878994178982</v>
      </c>
      <c r="E116" s="3">
        <v>2.32159419840797E-2</v>
      </c>
      <c r="F116" s="2">
        <v>0.20313949249999999</v>
      </c>
      <c r="G116" s="1">
        <v>0.41203885225721298</v>
      </c>
      <c r="H116" s="3">
        <v>7.4325370803010197E-3</v>
      </c>
      <c r="I116" s="2">
        <v>0.13006939749999999</v>
      </c>
      <c r="J116" s="1">
        <v>0.12449361956714999</v>
      </c>
      <c r="K116" s="3">
        <v>0.43803229921224601</v>
      </c>
      <c r="L116" s="2">
        <v>0.88838586772727302</v>
      </c>
      <c r="M116" s="1">
        <v>0.16944722887201399</v>
      </c>
      <c r="N116" s="3">
        <v>0.28954494353898902</v>
      </c>
      <c r="O116" s="2">
        <v>0.45414508391304298</v>
      </c>
      <c r="P116" s="1">
        <v>0.16777003484320599</v>
      </c>
      <c r="Q116" s="3">
        <v>0.29441520418533101</v>
      </c>
      <c r="R116" s="2">
        <v>0.515226607</v>
      </c>
      <c r="S116" s="1">
        <v>-0.169744160177976</v>
      </c>
      <c r="T116" s="3">
        <v>0.36985030900798999</v>
      </c>
      <c r="U116" s="2">
        <v>0.8871359875</v>
      </c>
      <c r="V116" s="1">
        <v>0.169744160177976</v>
      </c>
      <c r="W116" s="3">
        <v>0.36985030900798999</v>
      </c>
      <c r="X116" s="2">
        <v>0.8871359875</v>
      </c>
      <c r="Y116" s="1">
        <v>0.24716351501668499</v>
      </c>
      <c r="Z116" s="3">
        <v>0.18791023730119999</v>
      </c>
      <c r="AA116" s="2">
        <v>0.78346247583333295</v>
      </c>
      <c r="AB116" s="1">
        <v>-0.16187242429629001</v>
      </c>
      <c r="AC116" s="3">
        <v>0.311957267210137</v>
      </c>
      <c r="AD116" s="2">
        <v>0.505270899</v>
      </c>
      <c r="AE116" s="1">
        <v>1</v>
      </c>
      <c r="AF116" s="3">
        <v>9.9602658172181197E-2</v>
      </c>
      <c r="AG116" s="3">
        <v>9.9602658172181197E-2</v>
      </c>
      <c r="AH116" s="3">
        <v>0.64365238571899397</v>
      </c>
      <c r="AI116" s="3">
        <v>1.62359507004168E-2</v>
      </c>
      <c r="AJ116" s="3">
        <v>0.55000000000000004</v>
      </c>
      <c r="AK116" s="2">
        <v>0.998</v>
      </c>
    </row>
    <row r="117" spans="1:37">
      <c r="A117" t="s">
        <v>145</v>
      </c>
      <c r="B117" s="1">
        <f t="shared" si="2"/>
        <v>6</v>
      </c>
      <c r="C117" s="2" t="str">
        <f t="shared" si="3"/>
        <v>Species</v>
      </c>
      <c r="D117" s="1">
        <v>0.15176199110285199</v>
      </c>
      <c r="E117" s="3">
        <v>0.34353638745346299</v>
      </c>
      <c r="F117" s="2">
        <v>0.60413603950000005</v>
      </c>
      <c r="G117" s="1">
        <v>0.19129753056170001</v>
      </c>
      <c r="H117" s="3">
        <v>0.23086853769381899</v>
      </c>
      <c r="I117" s="2">
        <v>0.70217730624999997</v>
      </c>
      <c r="J117" s="1">
        <v>0.14244021552994501</v>
      </c>
      <c r="K117" s="3">
        <v>0.37432641410803702</v>
      </c>
      <c r="L117" s="2">
        <v>0.88838586772727302</v>
      </c>
      <c r="M117" s="1">
        <v>0.13128893260160601</v>
      </c>
      <c r="N117" s="3">
        <v>0.413236070975669</v>
      </c>
      <c r="O117" s="2">
        <v>0.53567638833333298</v>
      </c>
      <c r="P117" s="1">
        <v>-1.8466898954703801E-2</v>
      </c>
      <c r="Q117" s="3">
        <v>0.90876319699119801</v>
      </c>
      <c r="R117" s="2">
        <v>0.97384569227272699</v>
      </c>
      <c r="S117" s="1">
        <v>-0.12880978865406001</v>
      </c>
      <c r="T117" s="3">
        <v>0.49753319205200902</v>
      </c>
      <c r="U117" s="2">
        <v>0.8871359875</v>
      </c>
      <c r="V117" s="1">
        <v>0.12880978865406001</v>
      </c>
      <c r="W117" s="3">
        <v>0.49753319205200902</v>
      </c>
      <c r="X117" s="2">
        <v>0.8871359875</v>
      </c>
      <c r="Y117" s="1">
        <v>-0.11724137931034501</v>
      </c>
      <c r="Z117" s="3">
        <v>0.53723141167509603</v>
      </c>
      <c r="AA117" s="2">
        <v>0.78346247583333295</v>
      </c>
      <c r="AB117" s="1">
        <v>0.30971067502677402</v>
      </c>
      <c r="AC117" s="3">
        <v>4.8776699036990501E-2</v>
      </c>
      <c r="AD117" s="2">
        <v>0.28453074416666702</v>
      </c>
      <c r="AE117" s="1">
        <v>1</v>
      </c>
      <c r="AF117" s="3">
        <v>0.18659577764319299</v>
      </c>
      <c r="AG117" s="3">
        <v>0.18659577764319299</v>
      </c>
      <c r="AH117" s="3">
        <v>0.73015304061398401</v>
      </c>
      <c r="AI117" s="3">
        <v>1.8377805891348801E-2</v>
      </c>
      <c r="AJ117" s="3">
        <v>0.48599999999999999</v>
      </c>
      <c r="AK117" s="2">
        <v>0.998</v>
      </c>
    </row>
    <row r="118" spans="1:37">
      <c r="A118" t="s">
        <v>146</v>
      </c>
      <c r="B118" s="1">
        <f t="shared" si="2"/>
        <v>6</v>
      </c>
      <c r="C118" s="2" t="str">
        <f t="shared" si="3"/>
        <v>Species</v>
      </c>
      <c r="D118" s="1">
        <v>-5.5843534039568501E-2</v>
      </c>
      <c r="E118" s="3">
        <v>0.72875223418485302</v>
      </c>
      <c r="F118" s="2">
        <v>0.85021093966666705</v>
      </c>
      <c r="G118" s="1">
        <v>6.9515222854388201E-2</v>
      </c>
      <c r="H118" s="3">
        <v>0.66583415292196502</v>
      </c>
      <c r="I118" s="2">
        <v>0.863118346481482</v>
      </c>
      <c r="J118" s="1">
        <v>-9.2520800546055798E-2</v>
      </c>
      <c r="K118" s="3">
        <v>0.56506295542870799</v>
      </c>
      <c r="L118" s="2">
        <v>0.88838586772727302</v>
      </c>
      <c r="M118" s="1">
        <v>0.227381628460646</v>
      </c>
      <c r="N118" s="3">
        <v>0.15279375061734199</v>
      </c>
      <c r="O118" s="2">
        <v>0.40974824500000001</v>
      </c>
      <c r="P118" s="1">
        <v>0.23153310104529601</v>
      </c>
      <c r="Q118" s="3">
        <v>0.14523691228327801</v>
      </c>
      <c r="R118" s="2">
        <v>0.391022455384615</v>
      </c>
      <c r="S118" s="1">
        <v>-8.6095661846496099E-2</v>
      </c>
      <c r="T118" s="3">
        <v>0.65100288810726903</v>
      </c>
      <c r="U118" s="2">
        <v>0.89986053249999998</v>
      </c>
      <c r="V118" s="1">
        <v>8.6095661846496099E-2</v>
      </c>
      <c r="W118" s="3">
        <v>0.65100288810726903</v>
      </c>
      <c r="X118" s="2">
        <v>0.89986053249999998</v>
      </c>
      <c r="Y118" s="1">
        <v>0.28987764182424902</v>
      </c>
      <c r="Z118" s="3">
        <v>0.120223135845122</v>
      </c>
      <c r="AA118" s="2">
        <v>0.78346247583333295</v>
      </c>
      <c r="AB118" s="1">
        <v>-0.24660047837060001</v>
      </c>
      <c r="AC118" s="3">
        <v>0.12011398029574499</v>
      </c>
      <c r="AD118" s="2">
        <v>0.382180845454545</v>
      </c>
      <c r="AE118" s="1">
        <v>1</v>
      </c>
      <c r="AF118" s="3">
        <v>1.3946666334752601E-2</v>
      </c>
      <c r="AG118" s="3">
        <v>1.3946666334752601E-2</v>
      </c>
      <c r="AH118" s="3">
        <v>6.6261521307837107E-2</v>
      </c>
      <c r="AI118" s="3">
        <v>1.6961316165790799E-3</v>
      </c>
      <c r="AJ118" s="3">
        <v>0.998</v>
      </c>
      <c r="AK118" s="2">
        <v>0.998</v>
      </c>
    </row>
    <row r="119" spans="1:37">
      <c r="A119" t="s">
        <v>147</v>
      </c>
      <c r="B119" s="1">
        <f t="shared" si="2"/>
        <v>6</v>
      </c>
      <c r="C119" s="2" t="str">
        <f t="shared" si="3"/>
        <v>Species</v>
      </c>
      <c r="D119" s="1">
        <v>-0.119005097500859</v>
      </c>
      <c r="E119" s="3">
        <v>0.45864567430813102</v>
      </c>
      <c r="F119" s="2">
        <v>0.69793906913043502</v>
      </c>
      <c r="G119" s="1">
        <v>-3.1360250911754102E-2</v>
      </c>
      <c r="H119" s="3">
        <v>0.845673679191279</v>
      </c>
      <c r="I119" s="2">
        <v>0.89502603647058798</v>
      </c>
      <c r="J119" s="1">
        <v>-0.207954002733931</v>
      </c>
      <c r="K119" s="3">
        <v>0.191997280103503</v>
      </c>
      <c r="L119" s="2">
        <v>0.83998810000000002</v>
      </c>
      <c r="M119" s="1">
        <v>0.231214881967262</v>
      </c>
      <c r="N119" s="3">
        <v>0.14580623495815301</v>
      </c>
      <c r="O119" s="2">
        <v>0.40974824500000001</v>
      </c>
      <c r="P119" s="1">
        <v>0.260452961672474</v>
      </c>
      <c r="Q119" s="3">
        <v>0.10003949085551</v>
      </c>
      <c r="R119" s="2">
        <v>0.31830747136363602</v>
      </c>
      <c r="S119" s="1">
        <v>1.8020022246940999E-2</v>
      </c>
      <c r="T119" s="3">
        <v>0.92470142256571897</v>
      </c>
      <c r="U119" s="2">
        <v>0.95953570691176504</v>
      </c>
      <c r="V119" s="1">
        <v>-1.8020022246940999E-2</v>
      </c>
      <c r="W119" s="3">
        <v>0.92470142256571897</v>
      </c>
      <c r="X119" s="2">
        <v>0.95953570691176504</v>
      </c>
      <c r="Y119" s="1">
        <v>0.15684093437152399</v>
      </c>
      <c r="Z119" s="3">
        <v>0.407845320584099</v>
      </c>
      <c r="AA119" s="2">
        <v>0.78346247583333295</v>
      </c>
      <c r="AB119" s="1">
        <v>-0.215132548822425</v>
      </c>
      <c r="AC119" s="3">
        <v>0.176759945964582</v>
      </c>
      <c r="AD119" s="2">
        <v>0.45492400882352901</v>
      </c>
      <c r="AE119" s="1">
        <v>1</v>
      </c>
      <c r="AF119" s="3">
        <v>0.32736967763936398</v>
      </c>
      <c r="AG119" s="3">
        <v>0.32736967763936398</v>
      </c>
      <c r="AH119" s="3">
        <v>1.09829644998125</v>
      </c>
      <c r="AI119" s="3">
        <v>2.7390102503513401E-2</v>
      </c>
      <c r="AJ119" s="3">
        <v>0.32200000000000001</v>
      </c>
      <c r="AK119" s="2">
        <v>0.998</v>
      </c>
    </row>
    <row r="120" spans="1:37">
      <c r="A120" t="s">
        <v>148</v>
      </c>
      <c r="B120" s="1">
        <f t="shared" si="2"/>
        <v>6</v>
      </c>
      <c r="C120" s="2" t="str">
        <f t="shared" si="3"/>
        <v>Species</v>
      </c>
      <c r="D120" s="1">
        <v>-7.9278652068654198E-3</v>
      </c>
      <c r="E120" s="3">
        <v>0.96076472628236298</v>
      </c>
      <c r="F120" s="2">
        <v>0.97929868200000003</v>
      </c>
      <c r="G120" s="1">
        <v>7.4219260491151406E-2</v>
      </c>
      <c r="H120" s="3">
        <v>0.64467283683353704</v>
      </c>
      <c r="I120" s="2">
        <v>0.863118346481482</v>
      </c>
      <c r="J120" s="1">
        <v>-6.5949384193374996E-2</v>
      </c>
      <c r="K120" s="3">
        <v>0.68204848575410404</v>
      </c>
      <c r="L120" s="2">
        <v>0.88838586772727302</v>
      </c>
      <c r="M120" s="1">
        <v>0.196018645224694</v>
      </c>
      <c r="N120" s="3">
        <v>0.21934399411480399</v>
      </c>
      <c r="O120" s="2">
        <v>0.45414508391304298</v>
      </c>
      <c r="P120" s="1">
        <v>0.18257839721254401</v>
      </c>
      <c r="Q120" s="3">
        <v>0.25322394950160099</v>
      </c>
      <c r="R120" s="2">
        <v>0.47157531842105299</v>
      </c>
      <c r="S120" s="1">
        <v>-0.116351501668521</v>
      </c>
      <c r="T120" s="3">
        <v>0.54034617553380304</v>
      </c>
      <c r="U120" s="2">
        <v>0.8871359875</v>
      </c>
      <c r="V120" s="1">
        <v>0.116351501668521</v>
      </c>
      <c r="W120" s="3">
        <v>0.54034617553380304</v>
      </c>
      <c r="X120" s="2">
        <v>0.8871359875</v>
      </c>
      <c r="Y120" s="1">
        <v>0.182202447163515</v>
      </c>
      <c r="Z120" s="3">
        <v>0.335217579790975</v>
      </c>
      <c r="AA120" s="2">
        <v>0.78346247583333295</v>
      </c>
      <c r="AB120" s="1">
        <v>-0.20266741329503199</v>
      </c>
      <c r="AC120" s="3">
        <v>0.20379662307181601</v>
      </c>
      <c r="AD120" s="2">
        <v>0.45492400882352901</v>
      </c>
      <c r="AE120" s="1">
        <v>1</v>
      </c>
      <c r="AF120" s="3">
        <v>0.304167822643507</v>
      </c>
      <c r="AG120" s="3">
        <v>0.304167822643507</v>
      </c>
      <c r="AH120" s="3">
        <v>1.9581737726344599</v>
      </c>
      <c r="AI120" s="3">
        <v>4.7809108470133498E-2</v>
      </c>
      <c r="AJ120" s="3">
        <v>0.188</v>
      </c>
      <c r="AK120" s="2">
        <v>0.998</v>
      </c>
    </row>
    <row r="121" spans="1:37">
      <c r="A121" t="s">
        <v>149</v>
      </c>
      <c r="B121" s="1">
        <f t="shared" si="2"/>
        <v>6</v>
      </c>
      <c r="C121" s="2" t="str">
        <f t="shared" si="3"/>
        <v>Species</v>
      </c>
      <c r="D121" s="1">
        <v>-0.169098751280503</v>
      </c>
      <c r="E121" s="3">
        <v>0.29055254130080399</v>
      </c>
      <c r="F121" s="2">
        <v>0.60413603950000005</v>
      </c>
      <c r="G121" s="1">
        <v>-2.6481989658814601E-2</v>
      </c>
      <c r="H121" s="3">
        <v>0.86945386434258098</v>
      </c>
      <c r="I121" s="2">
        <v>0.89502603647058798</v>
      </c>
      <c r="J121" s="1">
        <v>-0.173716079368018</v>
      </c>
      <c r="K121" s="3">
        <v>0.277385534871816</v>
      </c>
      <c r="L121" s="2">
        <v>0.874942145</v>
      </c>
      <c r="M121" s="1">
        <v>0.15759899076065401</v>
      </c>
      <c r="N121" s="3">
        <v>0.32507325419039501</v>
      </c>
      <c r="O121" s="2">
        <v>0.46310907579999999</v>
      </c>
      <c r="P121" s="1">
        <v>9.8257839721254403E-2</v>
      </c>
      <c r="Q121" s="3">
        <v>0.54107902276720299</v>
      </c>
      <c r="R121" s="2">
        <v>0.73908676288461606</v>
      </c>
      <c r="S121" s="1">
        <v>-6.8298109010011099E-2</v>
      </c>
      <c r="T121" s="3">
        <v>0.71988842592666802</v>
      </c>
      <c r="U121" s="2">
        <v>0.89986053249999998</v>
      </c>
      <c r="V121" s="1">
        <v>6.8298109010011099E-2</v>
      </c>
      <c r="W121" s="3">
        <v>0.71988842592666802</v>
      </c>
      <c r="X121" s="2">
        <v>0.89986053249999998</v>
      </c>
      <c r="Y121" s="1">
        <v>0.36774193548387102</v>
      </c>
      <c r="Z121" s="3">
        <v>4.5576137594279101E-2</v>
      </c>
      <c r="AA121" s="2">
        <v>0.78346247583333295</v>
      </c>
      <c r="AB121" s="1">
        <v>-0.15655512872166799</v>
      </c>
      <c r="AC121" s="3">
        <v>0.32832869383938101</v>
      </c>
      <c r="AD121" s="2">
        <v>0.505270899</v>
      </c>
      <c r="AE121" s="1">
        <v>1</v>
      </c>
      <c r="AF121" s="3">
        <v>0.13658374910252</v>
      </c>
      <c r="AG121" s="3">
        <v>0.13658374910252</v>
      </c>
      <c r="AH121" s="3">
        <v>0.646167109624048</v>
      </c>
      <c r="AI121" s="3">
        <v>1.6298350048249501E-2</v>
      </c>
      <c r="AJ121" s="3">
        <v>0.52100000000000002</v>
      </c>
      <c r="AK121" s="2">
        <v>0.998</v>
      </c>
    </row>
    <row r="122" spans="1:37">
      <c r="A122" t="s">
        <v>150</v>
      </c>
      <c r="B122" s="1">
        <f t="shared" si="2"/>
        <v>6</v>
      </c>
      <c r="C122" s="2" t="str">
        <f t="shared" si="3"/>
        <v>Species</v>
      </c>
      <c r="D122" s="1">
        <v>-0.25778629831994299</v>
      </c>
      <c r="E122" s="3">
        <v>0.103689077755246</v>
      </c>
      <c r="F122" s="2">
        <v>0.40323530333333302</v>
      </c>
      <c r="G122" s="1">
        <v>-8.5195348310265304E-2</v>
      </c>
      <c r="H122" s="3">
        <v>0.59638190746696496</v>
      </c>
      <c r="I122" s="2">
        <v>0.863118346481482</v>
      </c>
      <c r="J122" s="1">
        <v>-0.24471838863829601</v>
      </c>
      <c r="K122" s="3">
        <v>0.123059878438153</v>
      </c>
      <c r="L122" s="2">
        <v>0.76134536333333303</v>
      </c>
      <c r="M122" s="1">
        <v>0.17955307902581999</v>
      </c>
      <c r="N122" s="3">
        <v>0.26130817737039902</v>
      </c>
      <c r="O122" s="2">
        <v>0.45414508391304298</v>
      </c>
      <c r="P122" s="1">
        <v>0.19634146341463399</v>
      </c>
      <c r="Q122" s="3">
        <v>0.21857074317983299</v>
      </c>
      <c r="R122" s="2">
        <v>0.45776732647058799</v>
      </c>
      <c r="S122" s="1">
        <v>-0.16307007786429401</v>
      </c>
      <c r="T122" s="3">
        <v>0.38923599039918699</v>
      </c>
      <c r="U122" s="2">
        <v>0.8871359875</v>
      </c>
      <c r="V122" s="1">
        <v>0.16307007786429401</v>
      </c>
      <c r="W122" s="3">
        <v>0.38923599039918699</v>
      </c>
      <c r="X122" s="2">
        <v>0.8871359875</v>
      </c>
      <c r="Y122" s="1">
        <v>-4.0711902113459403E-2</v>
      </c>
      <c r="Z122" s="3">
        <v>0.83085785602145101</v>
      </c>
      <c r="AA122" s="2">
        <v>0.93283478544117604</v>
      </c>
      <c r="AB122" s="1">
        <v>2.0920507178842002E-2</v>
      </c>
      <c r="AC122" s="3">
        <v>0.89670247597487496</v>
      </c>
      <c r="AD122" s="2">
        <v>0.92351677147058797</v>
      </c>
      <c r="AE122" s="1">
        <v>1</v>
      </c>
      <c r="AF122" s="3">
        <v>0.352032435943472</v>
      </c>
      <c r="AG122" s="3">
        <v>0.352032435943472</v>
      </c>
      <c r="AH122" s="3">
        <v>2.0461409593589601</v>
      </c>
      <c r="AI122" s="3">
        <v>4.9849776654641E-2</v>
      </c>
      <c r="AJ122" s="3">
        <v>0.124</v>
      </c>
      <c r="AK122" s="2">
        <v>0.998</v>
      </c>
    </row>
    <row r="123" spans="1:37">
      <c r="A123" t="s">
        <v>151</v>
      </c>
      <c r="B123" s="1">
        <f t="shared" si="2"/>
        <v>6</v>
      </c>
      <c r="C123" s="2" t="str">
        <f t="shared" si="3"/>
        <v>Species</v>
      </c>
      <c r="D123" s="1">
        <v>-0.15123927471558599</v>
      </c>
      <c r="E123" s="3">
        <v>0.34522059392480697</v>
      </c>
      <c r="F123" s="2">
        <v>0.60413603950000005</v>
      </c>
      <c r="G123" s="1">
        <v>-4.1029661609544903E-2</v>
      </c>
      <c r="H123" s="3">
        <v>0.79895438131879004</v>
      </c>
      <c r="I123" s="2">
        <v>0.89502603647058798</v>
      </c>
      <c r="J123" s="1">
        <v>-0.16587533355903</v>
      </c>
      <c r="K123" s="3">
        <v>0.29998016425121499</v>
      </c>
      <c r="L123" s="2">
        <v>0.874942145</v>
      </c>
      <c r="M123" s="1">
        <v>0.17676525829373599</v>
      </c>
      <c r="N123" s="3">
        <v>0.26890794789728401</v>
      </c>
      <c r="O123" s="2">
        <v>0.45414508391304298</v>
      </c>
      <c r="P123" s="1">
        <v>0.26585365853658499</v>
      </c>
      <c r="Q123" s="3">
        <v>9.2950467439124704E-2</v>
      </c>
      <c r="R123" s="2">
        <v>0.31830747136363602</v>
      </c>
      <c r="S123" s="1">
        <v>-0.25383759733036698</v>
      </c>
      <c r="T123" s="3">
        <v>0.175883022953775</v>
      </c>
      <c r="U123" s="2">
        <v>0.82570225062500002</v>
      </c>
      <c r="V123" s="1">
        <v>0.25383759733036698</v>
      </c>
      <c r="W123" s="3">
        <v>0.175883022953775</v>
      </c>
      <c r="X123" s="2">
        <v>0.82570225062500002</v>
      </c>
      <c r="Y123" s="1">
        <v>0.12569521690767499</v>
      </c>
      <c r="Z123" s="3">
        <v>0.50807379532568597</v>
      </c>
      <c r="AA123" s="2">
        <v>0.78346247583333295</v>
      </c>
      <c r="AB123" s="1">
        <v>-0.210425434707186</v>
      </c>
      <c r="AC123" s="3">
        <v>0.18665009902153301</v>
      </c>
      <c r="AD123" s="2">
        <v>0.45492400882352901</v>
      </c>
      <c r="AE123" s="1">
        <v>1</v>
      </c>
      <c r="AF123" s="3">
        <v>5.18206103984638E-2</v>
      </c>
      <c r="AG123" s="3">
        <v>5.18206103984638E-2</v>
      </c>
      <c r="AH123" s="3">
        <v>0.15313191326579101</v>
      </c>
      <c r="AI123" s="3">
        <v>3.9111025295503104E-3</v>
      </c>
      <c r="AJ123" s="3">
        <v>0.97399999999999998</v>
      </c>
      <c r="AK123" s="2">
        <v>0.998</v>
      </c>
    </row>
    <row r="124" spans="1:37">
      <c r="A124" t="s">
        <v>152</v>
      </c>
      <c r="B124" s="1">
        <f t="shared" si="2"/>
        <v>6</v>
      </c>
      <c r="C124" s="2" t="str">
        <f t="shared" si="3"/>
        <v>Species</v>
      </c>
      <c r="D124" s="1">
        <v>-0.13268284296764901</v>
      </c>
      <c r="E124" s="3">
        <v>0.40825035710026902</v>
      </c>
      <c r="F124" s="2">
        <v>0.64948920431818202</v>
      </c>
      <c r="G124" s="1">
        <v>-0.1048826169382</v>
      </c>
      <c r="H124" s="3">
        <v>0.51400684707088695</v>
      </c>
      <c r="I124" s="2">
        <v>0.81773816568181801</v>
      </c>
      <c r="J124" s="1">
        <v>-6.1506294901615202E-2</v>
      </c>
      <c r="K124" s="3">
        <v>0.70245017625738804</v>
      </c>
      <c r="L124" s="2">
        <v>0.88838586772727302</v>
      </c>
      <c r="M124" s="1">
        <v>0.171886572012588</v>
      </c>
      <c r="N124" s="3">
        <v>0.282555138092209</v>
      </c>
      <c r="O124" s="2">
        <v>0.45414508391304298</v>
      </c>
      <c r="P124" s="1">
        <v>0.19477351916376301</v>
      </c>
      <c r="Q124" s="3">
        <v>0.22234413009046899</v>
      </c>
      <c r="R124" s="2">
        <v>0.45776732647058799</v>
      </c>
      <c r="S124" s="1">
        <v>3.7819799777530599E-3</v>
      </c>
      <c r="T124" s="3">
        <v>0.98417533304480997</v>
      </c>
      <c r="U124" s="2">
        <v>0.98417533300000004</v>
      </c>
      <c r="V124" s="1">
        <v>-3.7819799777530599E-3</v>
      </c>
      <c r="W124" s="3">
        <v>0.98417533304480997</v>
      </c>
      <c r="X124" s="2">
        <v>0.98417533300000004</v>
      </c>
      <c r="Y124" s="1">
        <v>0.18754171301446099</v>
      </c>
      <c r="Z124" s="3">
        <v>0.32100130603120502</v>
      </c>
      <c r="AA124" s="2">
        <v>0.78346247583333295</v>
      </c>
      <c r="AB124" s="1">
        <v>-0.26124483339579002</v>
      </c>
      <c r="AC124" s="3">
        <v>9.8974918218013699E-2</v>
      </c>
      <c r="AD124" s="2">
        <v>0.35590525249999999</v>
      </c>
      <c r="AE124" s="1">
        <v>1</v>
      </c>
      <c r="AF124" s="3">
        <v>4.8952769834151803E-2</v>
      </c>
      <c r="AG124" s="3">
        <v>4.8952769834151803E-2</v>
      </c>
      <c r="AH124" s="3">
        <v>0.20224981010982401</v>
      </c>
      <c r="AI124" s="3">
        <v>5.1591378323818998E-3</v>
      </c>
      <c r="AJ124" s="3">
        <v>0.88400000000000001</v>
      </c>
      <c r="AK124" s="2">
        <v>0.998</v>
      </c>
    </row>
    <row r="125" spans="1:37">
      <c r="A125" t="s">
        <v>153</v>
      </c>
      <c r="B125" s="1">
        <f t="shared" si="2"/>
        <v>6</v>
      </c>
      <c r="C125" s="2" t="str">
        <f t="shared" si="3"/>
        <v>Species</v>
      </c>
      <c r="D125" s="1">
        <v>0.100361546355044</v>
      </c>
      <c r="E125" s="3">
        <v>0.53240861416117602</v>
      </c>
      <c r="F125" s="2">
        <v>0.73344312222222197</v>
      </c>
      <c r="G125" s="1">
        <v>0.13981445198157</v>
      </c>
      <c r="H125" s="3">
        <v>0.38328638185219699</v>
      </c>
      <c r="I125" s="2">
        <v>0.81773816568181801</v>
      </c>
      <c r="J125" s="1">
        <v>3.8158296270407198E-2</v>
      </c>
      <c r="K125" s="3">
        <v>0.81276352052145795</v>
      </c>
      <c r="L125" s="2">
        <v>0.88838586772727302</v>
      </c>
      <c r="M125" s="1">
        <v>5.3578429694749803E-2</v>
      </c>
      <c r="N125" s="3">
        <v>0.73936157375721001</v>
      </c>
      <c r="O125" s="2">
        <v>0.83476306741935502</v>
      </c>
      <c r="P125" s="1">
        <v>0.19738675958188201</v>
      </c>
      <c r="Q125" s="3">
        <v>0.21607984980061201</v>
      </c>
      <c r="R125" s="2">
        <v>0.45776732647058799</v>
      </c>
      <c r="S125" s="1">
        <v>-0.307230255839822</v>
      </c>
      <c r="T125" s="3">
        <v>9.8639613560723594E-2</v>
      </c>
      <c r="U125" s="2">
        <v>0.82570225062500002</v>
      </c>
      <c r="V125" s="1">
        <v>0.307230255839822</v>
      </c>
      <c r="W125" s="3">
        <v>9.8639613560723594E-2</v>
      </c>
      <c r="X125" s="2">
        <v>0.82570225062500002</v>
      </c>
      <c r="Y125" s="1">
        <v>-0.15417130144605101</v>
      </c>
      <c r="Z125" s="3">
        <v>0.415971497407359</v>
      </c>
      <c r="AA125" s="2">
        <v>0.78346247583333295</v>
      </c>
      <c r="AB125" s="1">
        <v>0.105822898812976</v>
      </c>
      <c r="AC125" s="3">
        <v>0.51022005137385595</v>
      </c>
      <c r="AD125" s="2">
        <v>0.66139636240740696</v>
      </c>
      <c r="AE125" s="1">
        <v>1</v>
      </c>
      <c r="AF125" s="3">
        <v>0.18495384614653301</v>
      </c>
      <c r="AG125" s="3">
        <v>0.18495384614653301</v>
      </c>
      <c r="AH125" s="3">
        <v>0.56609882804661804</v>
      </c>
      <c r="AI125" s="3">
        <v>1.4307673609846401E-2</v>
      </c>
      <c r="AJ125" s="3">
        <v>0.60699999999999998</v>
      </c>
      <c r="AK125" s="2">
        <v>0.998</v>
      </c>
    </row>
    <row r="126" spans="1:37">
      <c r="A126" t="s">
        <v>154</v>
      </c>
      <c r="B126" s="1">
        <f t="shared" si="2"/>
        <v>6</v>
      </c>
      <c r="C126" s="2" t="str">
        <f t="shared" si="3"/>
        <v>Species</v>
      </c>
      <c r="D126" s="1">
        <v>-0.16918587067838101</v>
      </c>
      <c r="E126" s="3">
        <v>0.290300429608843</v>
      </c>
      <c r="F126" s="2">
        <v>0.60413603950000005</v>
      </c>
      <c r="G126" s="1">
        <v>-9.15545103007043E-2</v>
      </c>
      <c r="H126" s="3">
        <v>0.56915035163365102</v>
      </c>
      <c r="I126" s="2">
        <v>0.863118346481482</v>
      </c>
      <c r="J126" s="1">
        <v>-6.9259921312725403E-2</v>
      </c>
      <c r="K126" s="3">
        <v>0.66699017405714001</v>
      </c>
      <c r="L126" s="2">
        <v>0.88838586772727302</v>
      </c>
      <c r="M126" s="1">
        <v>0.12100884365204501</v>
      </c>
      <c r="N126" s="3">
        <v>0.45106025984027298</v>
      </c>
      <c r="O126" s="2">
        <v>0.56382532500000004</v>
      </c>
      <c r="P126" s="1">
        <v>0.35191637630661998</v>
      </c>
      <c r="Q126" s="3">
        <v>2.4045673300096E-2</v>
      </c>
      <c r="R126" s="2">
        <v>0.27899075750000002</v>
      </c>
      <c r="S126" s="1">
        <v>-0.159510567296997</v>
      </c>
      <c r="T126" s="3">
        <v>0.39980933421194198</v>
      </c>
      <c r="U126" s="2">
        <v>0.8871359875</v>
      </c>
      <c r="V126" s="1">
        <v>0.159510567296997</v>
      </c>
      <c r="W126" s="3">
        <v>0.39980933421194198</v>
      </c>
      <c r="X126" s="2">
        <v>0.8871359875</v>
      </c>
      <c r="Y126" s="1">
        <v>3.71523915461624E-2</v>
      </c>
      <c r="Z126" s="3">
        <v>0.84546155468534601</v>
      </c>
      <c r="AA126" s="2">
        <v>0.93283478544117604</v>
      </c>
      <c r="AB126" s="1">
        <v>-0.169368939368709</v>
      </c>
      <c r="AC126" s="3">
        <v>0.28977111479694501</v>
      </c>
      <c r="AD126" s="2">
        <v>0.505270899</v>
      </c>
      <c r="AE126" s="1">
        <v>1</v>
      </c>
      <c r="AF126" s="3">
        <v>5.7972201895915301E-2</v>
      </c>
      <c r="AG126" s="3">
        <v>5.7972201895915301E-2</v>
      </c>
      <c r="AH126" s="3">
        <v>0.44127540503336099</v>
      </c>
      <c r="AI126" s="3">
        <v>1.11881626672003E-2</v>
      </c>
      <c r="AJ126" s="3">
        <v>0.68600000000000005</v>
      </c>
      <c r="AK126" s="2">
        <v>0.998</v>
      </c>
    </row>
    <row r="127" spans="1:37">
      <c r="A127" t="s">
        <v>155</v>
      </c>
      <c r="B127" s="1">
        <f t="shared" si="2"/>
        <v>6</v>
      </c>
      <c r="C127" s="2" t="str">
        <f t="shared" si="3"/>
        <v>Species</v>
      </c>
      <c r="D127" s="1">
        <v>0.40223026000107298</v>
      </c>
      <c r="E127" s="3">
        <v>9.1333345847963605E-3</v>
      </c>
      <c r="F127" s="2">
        <v>0.106555575</v>
      </c>
      <c r="G127" s="1">
        <v>0.29034365635798998</v>
      </c>
      <c r="H127" s="3">
        <v>6.5547430089463704E-2</v>
      </c>
      <c r="I127" s="2">
        <v>0.37082931499999999</v>
      </c>
      <c r="J127" s="1">
        <v>0.221893106394354</v>
      </c>
      <c r="K127" s="3">
        <v>0.16322031741360099</v>
      </c>
      <c r="L127" s="2">
        <v>0.81610158499999996</v>
      </c>
      <c r="M127" s="1">
        <v>-0.16657228874205099</v>
      </c>
      <c r="N127" s="3">
        <v>0.29792534160150802</v>
      </c>
      <c r="O127" s="2">
        <v>0.45414508391304298</v>
      </c>
      <c r="P127" s="1">
        <v>-7.4912891986062699E-2</v>
      </c>
      <c r="Q127" s="3">
        <v>0.64157527282498195</v>
      </c>
      <c r="R127" s="2">
        <v>0.80878154125000001</v>
      </c>
      <c r="S127" s="1">
        <v>0.32191323692992202</v>
      </c>
      <c r="T127" s="3">
        <v>8.2778180948573005E-2</v>
      </c>
      <c r="U127" s="2">
        <v>0.82570225062500002</v>
      </c>
      <c r="V127" s="1">
        <v>-0.32191323692992202</v>
      </c>
      <c r="W127" s="3">
        <v>8.2778180948573005E-2</v>
      </c>
      <c r="X127" s="2">
        <v>0.82570225062500002</v>
      </c>
      <c r="Y127" s="1">
        <v>2.7363737486095701E-2</v>
      </c>
      <c r="Z127" s="3">
        <v>0.88586731125213503</v>
      </c>
      <c r="AA127" s="2">
        <v>0.93283478544117604</v>
      </c>
      <c r="AB127" s="1">
        <v>-0.351900364504105</v>
      </c>
      <c r="AC127" s="3">
        <v>2.4052542827180501E-2</v>
      </c>
      <c r="AD127" s="2">
        <v>0.28453074416666702</v>
      </c>
      <c r="AE127" s="1">
        <v>1</v>
      </c>
      <c r="AF127" s="3">
        <v>6.9137862939805297E-2</v>
      </c>
      <c r="AG127" s="3">
        <v>6.9137862939805297E-2</v>
      </c>
      <c r="AH127" s="3">
        <v>0.332191925866617</v>
      </c>
      <c r="AI127" s="3">
        <v>8.4458025246274895E-3</v>
      </c>
      <c r="AJ127" s="3">
        <v>0.77600000000000002</v>
      </c>
      <c r="AK127" s="2">
        <v>0.998</v>
      </c>
    </row>
    <row r="128" spans="1:37">
      <c r="A128" t="s">
        <v>156</v>
      </c>
      <c r="B128" s="1">
        <f t="shared" si="2"/>
        <v>6</v>
      </c>
      <c r="C128" s="2" t="str">
        <f t="shared" si="3"/>
        <v>Species</v>
      </c>
      <c r="D128" s="1">
        <v>0.166833646935684</v>
      </c>
      <c r="E128" s="3">
        <v>0.29715711843814402</v>
      </c>
      <c r="F128" s="2">
        <v>0.60413603950000005</v>
      </c>
      <c r="G128" s="1">
        <v>-3.04020210227838E-2</v>
      </c>
      <c r="H128" s="3">
        <v>0.85033481960475499</v>
      </c>
      <c r="I128" s="2">
        <v>0.89502603647058798</v>
      </c>
      <c r="J128" s="1">
        <v>0.27625561067000298</v>
      </c>
      <c r="K128" s="3">
        <v>8.0394866454791505E-2</v>
      </c>
      <c r="L128" s="2">
        <v>0.76134536333333303</v>
      </c>
      <c r="M128" s="1">
        <v>-0.22363549435190699</v>
      </c>
      <c r="N128" s="3">
        <v>0.15985596143174999</v>
      </c>
      <c r="O128" s="2">
        <v>0.40974824500000001</v>
      </c>
      <c r="P128" s="1">
        <v>-0.23397212543554</v>
      </c>
      <c r="Q128" s="3">
        <v>0.14092748978090899</v>
      </c>
      <c r="R128" s="2">
        <v>0.391022455384615</v>
      </c>
      <c r="S128" s="1">
        <v>8.6985539488320399E-2</v>
      </c>
      <c r="T128" s="3">
        <v>0.64762589662690695</v>
      </c>
      <c r="U128" s="2">
        <v>0.89986053249999998</v>
      </c>
      <c r="V128" s="1">
        <v>-8.6985539488320399E-2</v>
      </c>
      <c r="W128" s="3">
        <v>0.64762589662690695</v>
      </c>
      <c r="X128" s="2">
        <v>0.89986053249999998</v>
      </c>
      <c r="Y128" s="1">
        <v>7.0522803114571694E-2</v>
      </c>
      <c r="Z128" s="3">
        <v>0.71114575289809001</v>
      </c>
      <c r="AA128" s="2">
        <v>0.88893219125</v>
      </c>
      <c r="AB128" s="1">
        <v>0.124302680154286</v>
      </c>
      <c r="AC128" s="3">
        <v>0.43874070152570299</v>
      </c>
      <c r="AD128" s="2">
        <v>0.59061248346153805</v>
      </c>
      <c r="AE128" s="1">
        <v>1</v>
      </c>
      <c r="AF128" s="3">
        <v>0.19608030255516601</v>
      </c>
      <c r="AG128" s="3">
        <v>0.19608030255516601</v>
      </c>
      <c r="AH128" s="3">
        <v>0.66682270322123505</v>
      </c>
      <c r="AI128" s="3">
        <v>1.68105902559996E-2</v>
      </c>
      <c r="AJ128" s="3">
        <v>0.51</v>
      </c>
      <c r="AK128" s="2">
        <v>0.998</v>
      </c>
    </row>
    <row r="129" spans="1:37">
      <c r="A129" t="s">
        <v>157</v>
      </c>
      <c r="B129" s="1">
        <f t="shared" si="2"/>
        <v>6</v>
      </c>
      <c r="C129" s="2" t="str">
        <f t="shared" si="3"/>
        <v>Species</v>
      </c>
      <c r="D129" s="1">
        <v>-0.24863876154278999</v>
      </c>
      <c r="E129" s="3">
        <v>0.116983790090289</v>
      </c>
      <c r="F129" s="2">
        <v>0.409443265</v>
      </c>
      <c r="G129" s="1">
        <v>-0.187377499197731</v>
      </c>
      <c r="H129" s="3">
        <v>0.24074650467700201</v>
      </c>
      <c r="I129" s="2">
        <v>0.70217730624999997</v>
      </c>
      <c r="J129" s="1">
        <v>-0.10619854601284601</v>
      </c>
      <c r="K129" s="3">
        <v>0.5087111380139</v>
      </c>
      <c r="L129" s="2">
        <v>0.88838586772727302</v>
      </c>
      <c r="M129" s="1">
        <v>0.28670993841532</v>
      </c>
      <c r="N129" s="3">
        <v>6.9150917329380598E-2</v>
      </c>
      <c r="O129" s="2">
        <v>0.37116417000000002</v>
      </c>
      <c r="P129" s="1">
        <v>9.6341463414634204E-2</v>
      </c>
      <c r="Q129" s="3">
        <v>0.54903588103636602</v>
      </c>
      <c r="R129" s="2">
        <v>0.73908676288461606</v>
      </c>
      <c r="S129" s="1">
        <v>0.116796440489433</v>
      </c>
      <c r="T129" s="3">
        <v>0.53878772692644195</v>
      </c>
      <c r="U129" s="2">
        <v>0.8871359875</v>
      </c>
      <c r="V129" s="1">
        <v>-0.116796440489433</v>
      </c>
      <c r="W129" s="3">
        <v>0.53878772692644195</v>
      </c>
      <c r="X129" s="2">
        <v>0.8871359875</v>
      </c>
      <c r="Y129" s="1">
        <v>0.128364849833148</v>
      </c>
      <c r="Z129" s="3">
        <v>0.49903222112706103</v>
      </c>
      <c r="AA129" s="2">
        <v>0.78346247583333295</v>
      </c>
      <c r="AB129" s="1">
        <v>2.5976296413728801E-2</v>
      </c>
      <c r="AC129" s="3">
        <v>0.87192585241700604</v>
      </c>
      <c r="AD129" s="2">
        <v>0.92351677147058797</v>
      </c>
      <c r="AE129" s="1">
        <v>1</v>
      </c>
      <c r="AF129" s="3">
        <v>0.249516119712207</v>
      </c>
      <c r="AG129" s="3">
        <v>0.249516119712207</v>
      </c>
      <c r="AH129" s="3">
        <v>0.89599814918752996</v>
      </c>
      <c r="AI129" s="3">
        <v>2.24583464696641E-2</v>
      </c>
      <c r="AJ129" s="3">
        <v>0.38500000000000001</v>
      </c>
      <c r="AK129" s="2">
        <v>0.998</v>
      </c>
    </row>
    <row r="130" spans="1:37">
      <c r="A130" t="s">
        <v>158</v>
      </c>
      <c r="B130" s="1">
        <f t="shared" ref="B130:B143" si="4">LEN(A130)-LEN(SUBSTITUTE(A130,"|",""))</f>
        <v>6</v>
      </c>
      <c r="C130" s="2" t="str">
        <f t="shared" ref="C130:C143" si="5">IF(B130=0,"Kingdom",IF(B130=1,"Phylum",IF(B130=2,"Class",IF(B130=3,"Order",IF(B130=4,"Family",IF(B130=5,"Genus",IF(B130=6,"Species","")))))))</f>
        <v>Species</v>
      </c>
      <c r="D130" s="1">
        <v>-1.8643551145815399E-2</v>
      </c>
      <c r="E130" s="3">
        <v>0.90789415446063404</v>
      </c>
      <c r="F130" s="2">
        <v>0.97929868200000003</v>
      </c>
      <c r="G130" s="1">
        <v>0.15279411138671301</v>
      </c>
      <c r="H130" s="3">
        <v>0.34022570756827403</v>
      </c>
      <c r="I130" s="2">
        <v>0.81773816568181801</v>
      </c>
      <c r="J130" s="1">
        <v>-0.114387769413344</v>
      </c>
      <c r="K130" s="3">
        <v>0.476383753068852</v>
      </c>
      <c r="L130" s="2">
        <v>0.88838586772727302</v>
      </c>
      <c r="M130" s="1">
        <v>0.32042514539396699</v>
      </c>
      <c r="N130" s="3">
        <v>4.1104435617278702E-2</v>
      </c>
      <c r="O130" s="2">
        <v>0.359663815</v>
      </c>
      <c r="P130" s="1">
        <v>-4.8780487804878101E-3</v>
      </c>
      <c r="Q130" s="3">
        <v>0.97585255722567898</v>
      </c>
      <c r="R130" s="2">
        <v>0.97585255699999995</v>
      </c>
      <c r="S130" s="1">
        <v>-0.11946607341490501</v>
      </c>
      <c r="T130" s="3">
        <v>0.52948202433444802</v>
      </c>
      <c r="U130" s="2">
        <v>0.8871359875</v>
      </c>
      <c r="V130" s="1">
        <v>0.11946607341490501</v>
      </c>
      <c r="W130" s="3">
        <v>0.52948202433444802</v>
      </c>
      <c r="X130" s="2">
        <v>0.8871359875</v>
      </c>
      <c r="Y130" s="1">
        <v>0.31701890989988901</v>
      </c>
      <c r="Z130" s="3">
        <v>8.7831550460916605E-2</v>
      </c>
      <c r="AA130" s="2">
        <v>0.78346247583333295</v>
      </c>
      <c r="AB130" s="1">
        <v>-0.14644355025189401</v>
      </c>
      <c r="AC130" s="3">
        <v>0.36090778516733901</v>
      </c>
      <c r="AD130" s="2">
        <v>0.505270899</v>
      </c>
      <c r="AE130" s="1">
        <v>1</v>
      </c>
      <c r="AF130" s="3">
        <v>3.12069703196401E-2</v>
      </c>
      <c r="AG130" s="3">
        <v>3.12069703196401E-2</v>
      </c>
      <c r="AH130" s="3">
        <v>0.12888288697567701</v>
      </c>
      <c r="AI130" s="3">
        <v>3.2938044090846399E-3</v>
      </c>
      <c r="AJ130" s="3">
        <v>0.97799999999999998</v>
      </c>
      <c r="AK130" s="2">
        <v>0.998</v>
      </c>
    </row>
    <row r="131" spans="1:37">
      <c r="A131" t="s">
        <v>159</v>
      </c>
      <c r="B131" s="1">
        <f t="shared" si="4"/>
        <v>6</v>
      </c>
      <c r="C131" s="2" t="str">
        <f t="shared" si="5"/>
        <v>Species</v>
      </c>
      <c r="D131" s="1">
        <v>0.17023130345291199</v>
      </c>
      <c r="E131" s="3">
        <v>0.28728612578486801</v>
      </c>
      <c r="F131" s="2">
        <v>0.60413603950000005</v>
      </c>
      <c r="G131" s="1">
        <v>7.5700161228650906E-2</v>
      </c>
      <c r="H131" s="3">
        <v>0.63806680052259201</v>
      </c>
      <c r="I131" s="2">
        <v>0.863118346481482</v>
      </c>
      <c r="J131" s="1">
        <v>0.17624254190647001</v>
      </c>
      <c r="K131" s="3">
        <v>0.27034897069214198</v>
      </c>
      <c r="L131" s="2">
        <v>0.874942145</v>
      </c>
      <c r="M131" s="1">
        <v>-2.4219192609984501E-2</v>
      </c>
      <c r="N131" s="3">
        <v>0.88052433190292401</v>
      </c>
      <c r="O131" s="2">
        <v>0.90642210647058796</v>
      </c>
      <c r="P131" s="1">
        <v>2.5783972125435501E-2</v>
      </c>
      <c r="Q131" s="3">
        <v>0.87286631108648005</v>
      </c>
      <c r="R131" s="2">
        <v>0.97384569227272699</v>
      </c>
      <c r="S131" s="1">
        <v>0.135483870967742</v>
      </c>
      <c r="T131" s="3">
        <v>0.47532267259170002</v>
      </c>
      <c r="U131" s="2">
        <v>0.8871359875</v>
      </c>
      <c r="V131" s="1">
        <v>-0.135483870967742</v>
      </c>
      <c r="W131" s="3">
        <v>0.47532267259170002</v>
      </c>
      <c r="X131" s="2">
        <v>0.8871359875</v>
      </c>
      <c r="Y131" s="1">
        <v>2.6918798665183499E-2</v>
      </c>
      <c r="Z131" s="3">
        <v>0.88771140058555897</v>
      </c>
      <c r="AA131" s="2">
        <v>0.93283478544117604</v>
      </c>
      <c r="AB131" s="1">
        <v>-0.19534523578243701</v>
      </c>
      <c r="AC131" s="3">
        <v>0.220963090185335</v>
      </c>
      <c r="AD131" s="2">
        <v>0.45492400882352901</v>
      </c>
      <c r="AE131" s="1">
        <v>1</v>
      </c>
      <c r="AF131" s="3">
        <v>0.237387535721545</v>
      </c>
      <c r="AG131" s="3">
        <v>0.237387535721545</v>
      </c>
      <c r="AH131" s="3">
        <v>0.94645429859021901</v>
      </c>
      <c r="AI131" s="3">
        <v>2.3693074021431299E-2</v>
      </c>
      <c r="AJ131" s="3">
        <v>0.38</v>
      </c>
      <c r="AK131" s="2">
        <v>0.998</v>
      </c>
    </row>
    <row r="132" spans="1:37">
      <c r="A132" t="s">
        <v>160</v>
      </c>
      <c r="B132" s="1">
        <f t="shared" si="4"/>
        <v>6</v>
      </c>
      <c r="C132" s="2" t="str">
        <f t="shared" si="5"/>
        <v>Species</v>
      </c>
      <c r="D132" s="1">
        <v>0.15446269243705901</v>
      </c>
      <c r="E132" s="3">
        <v>0.33491520491349502</v>
      </c>
      <c r="F132" s="2">
        <v>0.60413603950000005</v>
      </c>
      <c r="G132" s="1">
        <v>0.29635437111607599</v>
      </c>
      <c r="H132" s="3">
        <v>5.9914833452341297E-2</v>
      </c>
      <c r="I132" s="2">
        <v>0.37082931499999999</v>
      </c>
      <c r="J132" s="1">
        <v>-3.50219979468121E-2</v>
      </c>
      <c r="K132" s="3">
        <v>0.82791083957339695</v>
      </c>
      <c r="L132" s="2">
        <v>0.88838586772727302</v>
      </c>
      <c r="M132" s="1">
        <v>-6.1506294901615202E-2</v>
      </c>
      <c r="N132" s="3">
        <v>0.70245017625738804</v>
      </c>
      <c r="O132" s="2">
        <v>0.81952520533333295</v>
      </c>
      <c r="P132" s="1">
        <v>0.162369337979094</v>
      </c>
      <c r="Q132" s="3">
        <v>0.310454214851064</v>
      </c>
      <c r="R132" s="2">
        <v>0.51742369166666702</v>
      </c>
      <c r="S132" s="1">
        <v>7.0522803114571694E-2</v>
      </c>
      <c r="T132" s="3">
        <v>0.71114575289809001</v>
      </c>
      <c r="U132" s="2">
        <v>0.89986053249999998</v>
      </c>
      <c r="V132" s="1">
        <v>-7.0522803114571694E-2</v>
      </c>
      <c r="W132" s="3">
        <v>0.71114575289809001</v>
      </c>
      <c r="X132" s="2">
        <v>0.89986053249999998</v>
      </c>
      <c r="Y132" s="1">
        <v>0.11946607341490501</v>
      </c>
      <c r="Z132" s="3">
        <v>0.52948202433444802</v>
      </c>
      <c r="AA132" s="2">
        <v>0.78346247583333295</v>
      </c>
      <c r="AB132" s="1">
        <v>-0.20048819379723601</v>
      </c>
      <c r="AC132" s="3">
        <v>0.20880508687480601</v>
      </c>
      <c r="AD132" s="2">
        <v>0.45492400882352901</v>
      </c>
      <c r="AE132" s="1">
        <v>1</v>
      </c>
      <c r="AF132" s="3">
        <v>6.0582538880833099E-2</v>
      </c>
      <c r="AG132" s="3">
        <v>6.0582538880833099E-2</v>
      </c>
      <c r="AH132" s="3">
        <v>0.35682296585745699</v>
      </c>
      <c r="AI132" s="3">
        <v>9.0663559446098E-3</v>
      </c>
      <c r="AJ132" s="3">
        <v>0.77500000000000002</v>
      </c>
      <c r="AK132" s="2">
        <v>0.998</v>
      </c>
    </row>
    <row r="133" spans="1:37">
      <c r="A133" t="s">
        <v>161</v>
      </c>
      <c r="B133" s="1">
        <f t="shared" si="4"/>
        <v>6</v>
      </c>
      <c r="C133" s="2" t="str">
        <f t="shared" si="5"/>
        <v>Species</v>
      </c>
      <c r="D133" s="1">
        <v>-4.1817310981268098E-3</v>
      </c>
      <c r="E133" s="3">
        <v>0.97929868171843604</v>
      </c>
      <c r="F133" s="2">
        <v>0.97929868200000003</v>
      </c>
      <c r="G133" s="1">
        <v>0.11167733796908</v>
      </c>
      <c r="H133" s="3">
        <v>0.48696195992737101</v>
      </c>
      <c r="I133" s="2">
        <v>0.81773816568181801</v>
      </c>
      <c r="J133" s="1">
        <v>-6.6646339376396094E-2</v>
      </c>
      <c r="K133" s="3">
        <v>0.67886794618469104</v>
      </c>
      <c r="L133" s="2">
        <v>0.88838586772727302</v>
      </c>
      <c r="M133" s="1">
        <v>0.15576948340522401</v>
      </c>
      <c r="N133" s="3">
        <v>0.330792197207328</v>
      </c>
      <c r="O133" s="2">
        <v>0.46310907579999999</v>
      </c>
      <c r="P133" s="1">
        <v>0.199128919860627</v>
      </c>
      <c r="Q133" s="3">
        <v>0.211972135110537</v>
      </c>
      <c r="R133" s="2">
        <v>0.45776732647058799</v>
      </c>
      <c r="S133" s="1">
        <v>-0.11145717463848701</v>
      </c>
      <c r="T133" s="3">
        <v>0.55762833520324295</v>
      </c>
      <c r="U133" s="2">
        <v>0.8871359875</v>
      </c>
      <c r="V133" s="1">
        <v>0.11145717463848701</v>
      </c>
      <c r="W133" s="3">
        <v>0.55762833520324295</v>
      </c>
      <c r="X133" s="2">
        <v>0.8871359875</v>
      </c>
      <c r="Y133" s="1">
        <v>0.293437152391546</v>
      </c>
      <c r="Z133" s="3">
        <v>0.115533710143245</v>
      </c>
      <c r="AA133" s="2">
        <v>0.78346247583333295</v>
      </c>
      <c r="AB133" s="1">
        <v>-0.29637385170026198</v>
      </c>
      <c r="AC133" s="3">
        <v>5.98972267561017E-2</v>
      </c>
      <c r="AD133" s="2">
        <v>0.29948613499999999</v>
      </c>
      <c r="AE133" s="1">
        <v>1</v>
      </c>
      <c r="AF133" s="3">
        <v>1.49135205162166E-2</v>
      </c>
      <c r="AG133" s="3">
        <v>1.49135205162166E-2</v>
      </c>
      <c r="AH133" s="3">
        <v>0.14015584813703799</v>
      </c>
      <c r="AI133" s="3">
        <v>3.5808709776434999E-3</v>
      </c>
      <c r="AJ133" s="3">
        <v>0.86599999999999999</v>
      </c>
      <c r="AK133" s="2">
        <v>0.998</v>
      </c>
    </row>
    <row r="134" spans="1:37">
      <c r="A134" t="s">
        <v>162</v>
      </c>
      <c r="B134" s="1">
        <f t="shared" si="4"/>
        <v>6</v>
      </c>
      <c r="C134" s="2" t="str">
        <f t="shared" si="5"/>
        <v>Species</v>
      </c>
      <c r="D134" s="1">
        <v>0.18225378036002701</v>
      </c>
      <c r="E134" s="3">
        <v>0.25408327786885498</v>
      </c>
      <c r="F134" s="2">
        <v>0.60413603950000005</v>
      </c>
      <c r="G134" s="1">
        <v>0.23406942833300901</v>
      </c>
      <c r="H134" s="3">
        <v>0.14075755019726499</v>
      </c>
      <c r="I134" s="2">
        <v>0.54739047222222204</v>
      </c>
      <c r="J134" s="1">
        <v>0.19201115292232299</v>
      </c>
      <c r="K134" s="3">
        <v>0.229100529075181</v>
      </c>
      <c r="L134" s="2">
        <v>0.874942145</v>
      </c>
      <c r="M134" s="1">
        <v>0.30605044474415599</v>
      </c>
      <c r="N134" s="3">
        <v>5.1648024991584399E-2</v>
      </c>
      <c r="O134" s="2">
        <v>0.36153617500000002</v>
      </c>
      <c r="P134" s="1">
        <v>0.29163763066202097</v>
      </c>
      <c r="Q134" s="3">
        <v>6.4300747900994507E-2</v>
      </c>
      <c r="R134" s="2">
        <v>0.31830747136363602</v>
      </c>
      <c r="S134" s="1">
        <v>-0.225806451612903</v>
      </c>
      <c r="T134" s="3">
        <v>0.23021245474462601</v>
      </c>
      <c r="U134" s="2">
        <v>0.8871359875</v>
      </c>
      <c r="V134" s="1">
        <v>0.225806451612903</v>
      </c>
      <c r="W134" s="3">
        <v>0.23021245474462601</v>
      </c>
      <c r="X134" s="2">
        <v>0.8871359875</v>
      </c>
      <c r="Y134" s="1">
        <v>3.71523915461624E-2</v>
      </c>
      <c r="Z134" s="3">
        <v>0.84546155468534601</v>
      </c>
      <c r="AA134" s="2">
        <v>0.93283478544117604</v>
      </c>
      <c r="AB134" s="1">
        <v>2.63249715333762E-2</v>
      </c>
      <c r="AC134" s="3">
        <v>0.87022128835531898</v>
      </c>
      <c r="AD134" s="2">
        <v>0.92351677147058797</v>
      </c>
      <c r="AE134" s="1">
        <v>1</v>
      </c>
      <c r="AF134" s="3">
        <v>0.507366200514761</v>
      </c>
      <c r="AG134" s="3">
        <v>0.507366200514761</v>
      </c>
      <c r="AH134" s="3">
        <v>2.5642388260166298</v>
      </c>
      <c r="AI134" s="3">
        <v>6.1693390723459501E-2</v>
      </c>
      <c r="AJ134" s="3">
        <v>7.0000000000000007E-2</v>
      </c>
      <c r="AK134" s="2">
        <v>0.998</v>
      </c>
    </row>
    <row r="135" spans="1:37">
      <c r="A135" t="s">
        <v>163</v>
      </c>
      <c r="B135" s="1">
        <f t="shared" si="4"/>
        <v>6</v>
      </c>
      <c r="C135" s="2" t="str">
        <f t="shared" si="5"/>
        <v>Species</v>
      </c>
      <c r="D135" s="1">
        <v>0.31763732466188299</v>
      </c>
      <c r="E135" s="3">
        <v>4.2999145781981697E-2</v>
      </c>
      <c r="F135" s="2">
        <v>0.238592945</v>
      </c>
      <c r="G135" s="1">
        <v>0.167254671529355</v>
      </c>
      <c r="H135" s="3">
        <v>0.29592225867039401</v>
      </c>
      <c r="I135" s="2">
        <v>0.79671377423076895</v>
      </c>
      <c r="J135" s="1">
        <v>0.28148277454266102</v>
      </c>
      <c r="K135" s="3">
        <v>7.4606756282558098E-2</v>
      </c>
      <c r="L135" s="2">
        <v>0.76134536333333303</v>
      </c>
      <c r="M135" s="1">
        <v>3.6590147108609599E-3</v>
      </c>
      <c r="N135" s="3">
        <v>0.98188588872401195</v>
      </c>
      <c r="O135" s="2">
        <v>0.98188588899999996</v>
      </c>
      <c r="P135" s="1">
        <v>-0.15</v>
      </c>
      <c r="Q135" s="3">
        <v>0.34923374105217803</v>
      </c>
      <c r="R135" s="2">
        <v>0.55559913340909095</v>
      </c>
      <c r="S135" s="1">
        <v>-1.71301446051168E-2</v>
      </c>
      <c r="T135" s="3">
        <v>0.92841017652839897</v>
      </c>
      <c r="U135" s="2">
        <v>0.95953570691176504</v>
      </c>
      <c r="V135" s="1">
        <v>1.71301446051168E-2</v>
      </c>
      <c r="W135" s="3">
        <v>0.92841017652839897</v>
      </c>
      <c r="X135" s="2">
        <v>0.95953570691176504</v>
      </c>
      <c r="Y135" s="1">
        <v>0.17908787541713</v>
      </c>
      <c r="Z135" s="3">
        <v>0.34368455130668302</v>
      </c>
      <c r="AA135" s="2">
        <v>0.78346247583333295</v>
      </c>
      <c r="AB135" s="1">
        <v>0.31389477646254199</v>
      </c>
      <c r="AC135" s="3">
        <v>4.5653611087500101E-2</v>
      </c>
      <c r="AD135" s="2">
        <v>0.28453074416666702</v>
      </c>
      <c r="AE135" s="1">
        <v>1</v>
      </c>
      <c r="AF135" s="3">
        <v>0.119174364982509</v>
      </c>
      <c r="AG135" s="3">
        <v>0.119174364982509</v>
      </c>
      <c r="AH135" s="3">
        <v>0.37075935383918801</v>
      </c>
      <c r="AI135" s="3">
        <v>9.4171247881464602E-3</v>
      </c>
      <c r="AJ135" s="3">
        <v>0.81699999999999995</v>
      </c>
      <c r="AK135" s="2">
        <v>0.998</v>
      </c>
    </row>
    <row r="136" spans="1:37">
      <c r="A136" t="s">
        <v>164</v>
      </c>
      <c r="B136" s="1">
        <f t="shared" si="4"/>
        <v>6</v>
      </c>
      <c r="C136" s="2" t="str">
        <f t="shared" si="5"/>
        <v>Species</v>
      </c>
      <c r="D136" s="1">
        <v>0.42087381114688799</v>
      </c>
      <c r="E136" s="3">
        <v>6.14158415084464E-3</v>
      </c>
      <c r="F136" s="2">
        <v>0.106555575</v>
      </c>
      <c r="G136" s="1">
        <v>0.26316477223446999</v>
      </c>
      <c r="H136" s="3">
        <v>9.6429876605853795E-2</v>
      </c>
      <c r="I136" s="2">
        <v>0.42188071187499998</v>
      </c>
      <c r="J136" s="1">
        <v>0.33924293533553801</v>
      </c>
      <c r="K136" s="3">
        <v>3.00189871257588E-2</v>
      </c>
      <c r="L136" s="2">
        <v>0.76134536333333303</v>
      </c>
      <c r="M136" s="1">
        <v>3.78969380767743E-2</v>
      </c>
      <c r="N136" s="3">
        <v>0.81402330944567403</v>
      </c>
      <c r="O136" s="2">
        <v>0.89033799421875004</v>
      </c>
      <c r="P136" s="1">
        <v>-0.14459930313588901</v>
      </c>
      <c r="Q136" s="3">
        <v>0.36705302116890698</v>
      </c>
      <c r="R136" s="2">
        <v>0.55855894500000003</v>
      </c>
      <c r="S136" s="1">
        <v>2.6028921023359301E-2</v>
      </c>
      <c r="T136" s="3">
        <v>0.89140129422149195</v>
      </c>
      <c r="U136" s="2">
        <v>0.95953570691176504</v>
      </c>
      <c r="V136" s="1">
        <v>-2.6028921023359301E-2</v>
      </c>
      <c r="W136" s="3">
        <v>0.89140129422149195</v>
      </c>
      <c r="X136" s="2">
        <v>0.95953570691176504</v>
      </c>
      <c r="Y136" s="1">
        <v>0.13592880978865399</v>
      </c>
      <c r="Z136" s="3">
        <v>0.47386050072048802</v>
      </c>
      <c r="AA136" s="2">
        <v>0.78346247583333295</v>
      </c>
      <c r="AB136" s="1">
        <v>0.169979120828091</v>
      </c>
      <c r="AC136" s="3">
        <v>0.288011381208165</v>
      </c>
      <c r="AD136" s="2">
        <v>0.505270899</v>
      </c>
      <c r="AE136" s="1">
        <v>1</v>
      </c>
      <c r="AF136" s="3">
        <v>0.31661036630471301</v>
      </c>
      <c r="AG136" s="3">
        <v>0.31661036630471301</v>
      </c>
      <c r="AH136" s="3">
        <v>0.92785991395744205</v>
      </c>
      <c r="AI136" s="3">
        <v>2.32384083684158E-2</v>
      </c>
      <c r="AJ136" s="3">
        <v>0.44</v>
      </c>
      <c r="AK136" s="2">
        <v>0.998</v>
      </c>
    </row>
    <row r="137" spans="1:37">
      <c r="A137" t="s">
        <v>165</v>
      </c>
      <c r="B137" s="1">
        <f t="shared" si="4"/>
        <v>6</v>
      </c>
      <c r="C137" s="2" t="str">
        <f t="shared" si="5"/>
        <v>Species</v>
      </c>
      <c r="D137" s="1">
        <v>3.53704755383226E-2</v>
      </c>
      <c r="E137" s="3">
        <v>0.82622465750782803</v>
      </c>
      <c r="F137" s="2">
        <v>0.93283429129032303</v>
      </c>
      <c r="G137" s="1">
        <v>3.9113201831604397E-2</v>
      </c>
      <c r="H137" s="3">
        <v>0.80816470038962995</v>
      </c>
      <c r="I137" s="2">
        <v>0.89502603647058798</v>
      </c>
      <c r="J137" s="1">
        <v>7.0740951076645298E-2</v>
      </c>
      <c r="K137" s="3">
        <v>0.66029463977175995</v>
      </c>
      <c r="L137" s="2">
        <v>0.88838586772727302</v>
      </c>
      <c r="M137" s="1">
        <v>0.22154462880284401</v>
      </c>
      <c r="N137" s="3">
        <v>0.16389929844783099</v>
      </c>
      <c r="O137" s="2">
        <v>0.40974824500000001</v>
      </c>
      <c r="P137" s="1">
        <v>0.33588850174216001</v>
      </c>
      <c r="Q137" s="3">
        <v>3.1790357514449301E-2</v>
      </c>
      <c r="R137" s="2">
        <v>0.27899075750000002</v>
      </c>
      <c r="S137" s="1">
        <v>-0.246718576195773</v>
      </c>
      <c r="T137" s="3">
        <v>0.188731942997236</v>
      </c>
      <c r="U137" s="2">
        <v>0.82570225062500002</v>
      </c>
      <c r="V137" s="1">
        <v>0.246718576195773</v>
      </c>
      <c r="W137" s="3">
        <v>0.188731942997236</v>
      </c>
      <c r="X137" s="2">
        <v>0.82570225062500002</v>
      </c>
      <c r="Y137" s="1">
        <v>2.2469410456062301E-2</v>
      </c>
      <c r="Z137" s="3">
        <v>0.90618236270728503</v>
      </c>
      <c r="AA137" s="2">
        <v>0.93283478544117604</v>
      </c>
      <c r="AB137" s="1">
        <v>-0.25923995145781698</v>
      </c>
      <c r="AC137" s="3">
        <v>0.101687214891061</v>
      </c>
      <c r="AD137" s="2">
        <v>0.35590525249999999</v>
      </c>
      <c r="AE137" s="1">
        <v>1</v>
      </c>
      <c r="AF137" s="3">
        <v>8.0802352685916998E-2</v>
      </c>
      <c r="AG137" s="3">
        <v>8.0802352685916998E-2</v>
      </c>
      <c r="AH137" s="3">
        <v>0.55842949650811602</v>
      </c>
      <c r="AI137" s="3">
        <v>1.4116573979697801E-2</v>
      </c>
      <c r="AJ137" s="3">
        <v>0.60299999999999998</v>
      </c>
      <c r="AK137" s="2">
        <v>0.998</v>
      </c>
    </row>
    <row r="138" spans="1:37">
      <c r="A138" t="s">
        <v>166</v>
      </c>
      <c r="B138" s="1">
        <f t="shared" si="4"/>
        <v>6</v>
      </c>
      <c r="C138" s="2" t="str">
        <f t="shared" si="5"/>
        <v>Species</v>
      </c>
      <c r="D138" s="1">
        <v>4.4430892917597404E-3</v>
      </c>
      <c r="E138" s="3">
        <v>0.97800515504703101</v>
      </c>
      <c r="F138" s="2">
        <v>0.97929868200000003</v>
      </c>
      <c r="G138" s="1">
        <v>0.107495971180846</v>
      </c>
      <c r="H138" s="3">
        <v>0.50351693628586003</v>
      </c>
      <c r="I138" s="2">
        <v>0.81773816568181801</v>
      </c>
      <c r="J138" s="1">
        <v>-3.3018251795626299E-2</v>
      </c>
      <c r="K138" s="3">
        <v>0.83762096063379599</v>
      </c>
      <c r="L138" s="2">
        <v>0.88838586772727302</v>
      </c>
      <c r="M138" s="1">
        <v>0.238968508378372</v>
      </c>
      <c r="N138" s="3">
        <v>0.13239567493404</v>
      </c>
      <c r="O138" s="2">
        <v>0.40974824500000001</v>
      </c>
      <c r="P138" s="1">
        <v>0.29756097560975597</v>
      </c>
      <c r="Q138" s="3">
        <v>5.8832051982456501E-2</v>
      </c>
      <c r="R138" s="2">
        <v>0.31830747136363602</v>
      </c>
      <c r="S138" s="1">
        <v>-0.246718576195773</v>
      </c>
      <c r="T138" s="3">
        <v>0.188731942997236</v>
      </c>
      <c r="U138" s="2">
        <v>0.82570225062500002</v>
      </c>
      <c r="V138" s="1">
        <v>0.246718576195773</v>
      </c>
      <c r="W138" s="3">
        <v>0.188731942997236</v>
      </c>
      <c r="X138" s="2">
        <v>0.82570225062500002</v>
      </c>
      <c r="Y138" s="1">
        <v>0.14972191323692999</v>
      </c>
      <c r="Z138" s="3">
        <v>0.42971383271970798</v>
      </c>
      <c r="AA138" s="2">
        <v>0.78346247583333295</v>
      </c>
      <c r="AB138" s="1">
        <v>-0.19865764941908701</v>
      </c>
      <c r="AC138" s="3">
        <v>0.213077919992154</v>
      </c>
      <c r="AD138" s="2">
        <v>0.45492400882352901</v>
      </c>
      <c r="AE138" s="1">
        <v>1</v>
      </c>
      <c r="AF138" s="3">
        <v>2.0919190609193401E-2</v>
      </c>
      <c r="AG138" s="3">
        <v>2.0919190609193401E-2</v>
      </c>
      <c r="AH138" s="3">
        <v>0.329178721732996</v>
      </c>
      <c r="AI138" s="3">
        <v>8.3698346223307907E-3</v>
      </c>
      <c r="AJ138" s="3">
        <v>0.73</v>
      </c>
      <c r="AK138" s="2">
        <v>0.998</v>
      </c>
    </row>
    <row r="139" spans="1:37">
      <c r="A139" t="s">
        <v>167</v>
      </c>
      <c r="B139" s="1">
        <f t="shared" si="4"/>
        <v>6</v>
      </c>
      <c r="C139" s="2" t="str">
        <f t="shared" si="5"/>
        <v>Species</v>
      </c>
      <c r="D139" s="1">
        <v>0.10828941156190899</v>
      </c>
      <c r="E139" s="3">
        <v>0.50035373751912104</v>
      </c>
      <c r="F139" s="2">
        <v>0.72968253458333299</v>
      </c>
      <c r="G139" s="1">
        <v>0.141034017294805</v>
      </c>
      <c r="H139" s="3">
        <v>0.37910923637881999</v>
      </c>
      <c r="I139" s="2">
        <v>0.81773816568181801</v>
      </c>
      <c r="J139" s="1">
        <v>-5.1139086554175803E-2</v>
      </c>
      <c r="K139" s="3">
        <v>0.75084051457367595</v>
      </c>
      <c r="L139" s="2">
        <v>0.88838586772727302</v>
      </c>
      <c r="M139" s="1">
        <v>0.28183125213417198</v>
      </c>
      <c r="N139" s="3">
        <v>7.42328336598925E-2</v>
      </c>
      <c r="O139" s="2">
        <v>0.37116417000000002</v>
      </c>
      <c r="P139" s="1">
        <v>0.33571428571428602</v>
      </c>
      <c r="Q139" s="3">
        <v>3.1884658055248601E-2</v>
      </c>
      <c r="R139" s="2">
        <v>0.27899075750000002</v>
      </c>
      <c r="S139" s="1">
        <v>-0.27163515016685202</v>
      </c>
      <c r="T139" s="3">
        <v>0.14648698843147501</v>
      </c>
      <c r="U139" s="2">
        <v>0.82570225062500002</v>
      </c>
      <c r="V139" s="1">
        <v>0.27163515016685202</v>
      </c>
      <c r="W139" s="3">
        <v>0.14648698843147501</v>
      </c>
      <c r="X139" s="2">
        <v>0.82570225062500002</v>
      </c>
      <c r="Y139" s="1">
        <v>0.189321468298109</v>
      </c>
      <c r="Z139" s="3">
        <v>0.31634658607449001</v>
      </c>
      <c r="AA139" s="2">
        <v>0.78346247583333295</v>
      </c>
      <c r="AB139" s="1">
        <v>-0.31023368770624499</v>
      </c>
      <c r="AC139" s="3">
        <v>4.83771390898479E-2</v>
      </c>
      <c r="AD139" s="2">
        <v>0.28453074416666702</v>
      </c>
      <c r="AE139" s="1">
        <v>1</v>
      </c>
      <c r="AF139" s="3">
        <v>5.6996609067687602E-2</v>
      </c>
      <c r="AG139" s="3">
        <v>5.6996609067687602E-2</v>
      </c>
      <c r="AH139" s="3">
        <v>0.68757243638455601</v>
      </c>
      <c r="AI139" s="3">
        <v>1.7324628194044098E-2</v>
      </c>
      <c r="AJ139" s="3">
        <v>0.622</v>
      </c>
      <c r="AK139" s="2">
        <v>0.998</v>
      </c>
    </row>
    <row r="140" spans="1:37">
      <c r="A140" t="s">
        <v>168</v>
      </c>
      <c r="B140" s="1">
        <f t="shared" si="4"/>
        <v>6</v>
      </c>
      <c r="C140" s="2" t="str">
        <f t="shared" si="5"/>
        <v>Species</v>
      </c>
      <c r="D140" s="1">
        <v>-9.6092695859039096E-2</v>
      </c>
      <c r="E140" s="3">
        <v>0.55007282498806798</v>
      </c>
      <c r="F140" s="2">
        <v>0.73344312222222197</v>
      </c>
      <c r="G140" s="1">
        <v>1.3937889294112901E-3</v>
      </c>
      <c r="H140" s="3">
        <v>0.99309950033970895</v>
      </c>
      <c r="I140" s="2">
        <v>0.99309950000000002</v>
      </c>
      <c r="J140" s="1">
        <v>-3.3105371193503902E-2</v>
      </c>
      <c r="K140" s="3">
        <v>0.83719827599381902</v>
      </c>
      <c r="L140" s="2">
        <v>0.88838586772727302</v>
      </c>
      <c r="M140" s="1">
        <v>0.22546500170733699</v>
      </c>
      <c r="N140" s="3">
        <v>0.156377918415988</v>
      </c>
      <c r="O140" s="2">
        <v>0.40974824500000001</v>
      </c>
      <c r="P140" s="1">
        <v>0.35226480836236901</v>
      </c>
      <c r="Q140" s="3">
        <v>2.3896590127815399E-2</v>
      </c>
      <c r="R140" s="2">
        <v>0.27899075750000002</v>
      </c>
      <c r="S140" s="1">
        <v>-0.40467185761957702</v>
      </c>
      <c r="T140" s="3">
        <v>2.6544284173992301E-2</v>
      </c>
      <c r="U140" s="2">
        <v>0.46452496999999998</v>
      </c>
      <c r="V140" s="1">
        <v>0.40467185761957702</v>
      </c>
      <c r="W140" s="3">
        <v>2.6544284173992301E-2</v>
      </c>
      <c r="X140" s="2">
        <v>0.46452496999999998</v>
      </c>
      <c r="Y140" s="1">
        <v>-0.14482758620689701</v>
      </c>
      <c r="Z140" s="3">
        <v>0.44511398893322601</v>
      </c>
      <c r="AA140" s="2">
        <v>0.78346247583333295</v>
      </c>
      <c r="AB140" s="1">
        <v>-7.3570450245594401E-2</v>
      </c>
      <c r="AC140" s="3">
        <v>0.64757561792526996</v>
      </c>
      <c r="AD140" s="2">
        <v>0.78155678034482801</v>
      </c>
      <c r="AE140" s="1">
        <v>1</v>
      </c>
      <c r="AF140" s="3">
        <v>1.6427671891962901E-2</v>
      </c>
      <c r="AG140" s="3">
        <v>1.6427671891962901E-2</v>
      </c>
      <c r="AH140" s="3">
        <v>9.1881215074843495E-2</v>
      </c>
      <c r="AI140" s="3">
        <v>2.35039123774406E-3</v>
      </c>
      <c r="AJ140" s="3">
        <v>0.998</v>
      </c>
      <c r="AK140" s="2">
        <v>0.998</v>
      </c>
    </row>
    <row r="141" spans="1:37">
      <c r="A141" t="s">
        <v>169</v>
      </c>
      <c r="B141" s="1">
        <f t="shared" si="4"/>
        <v>6</v>
      </c>
      <c r="C141" s="2" t="str">
        <f t="shared" si="5"/>
        <v>Species</v>
      </c>
      <c r="D141" s="1">
        <v>-5.7498802599243698E-2</v>
      </c>
      <c r="E141" s="3">
        <v>0.72103057844525498</v>
      </c>
      <c r="F141" s="2">
        <v>0.85021093966666705</v>
      </c>
      <c r="G141" s="1">
        <v>-5.8887582267627102E-2</v>
      </c>
      <c r="H141" s="3">
        <v>0.71457304702618896</v>
      </c>
      <c r="I141" s="2">
        <v>0.89321630875000002</v>
      </c>
      <c r="J141" s="1">
        <v>-6.4468354429455099E-3</v>
      </c>
      <c r="K141" s="3">
        <v>0.968090204765792</v>
      </c>
      <c r="L141" s="2">
        <v>0.96809020499999998</v>
      </c>
      <c r="M141" s="1">
        <v>0.177026616487368</v>
      </c>
      <c r="N141" s="3">
        <v>0.26818934027072</v>
      </c>
      <c r="O141" s="2">
        <v>0.45414508391304298</v>
      </c>
      <c r="P141" s="1">
        <v>0.294599303135889</v>
      </c>
      <c r="Q141" s="3">
        <v>6.1518075725238097E-2</v>
      </c>
      <c r="R141" s="2">
        <v>0.31830747136363602</v>
      </c>
      <c r="S141" s="1">
        <v>-0.44827586206896503</v>
      </c>
      <c r="T141" s="3">
        <v>1.29767332864376E-2</v>
      </c>
      <c r="U141" s="2">
        <v>0.45418565500000002</v>
      </c>
      <c r="V141" s="1">
        <v>0.44827586206896503</v>
      </c>
      <c r="W141" s="3">
        <v>1.29767332864376E-2</v>
      </c>
      <c r="X141" s="2">
        <v>0.45418565500000002</v>
      </c>
      <c r="Y141" s="1">
        <v>-0.152391546162403</v>
      </c>
      <c r="Z141" s="3">
        <v>0.421438747212244</v>
      </c>
      <c r="AA141" s="2">
        <v>0.78346247583333295</v>
      </c>
      <c r="AB141" s="1">
        <v>-0.151760845826516</v>
      </c>
      <c r="AC141" s="3">
        <v>0.34354007204345499</v>
      </c>
      <c r="AD141" s="2">
        <v>0.505270899</v>
      </c>
      <c r="AE141" s="1">
        <v>1</v>
      </c>
      <c r="AF141" s="3">
        <v>0.265307638086828</v>
      </c>
      <c r="AG141" s="3">
        <v>0.265307638086828</v>
      </c>
      <c r="AH141" s="3">
        <v>2.18569318571243</v>
      </c>
      <c r="AI141" s="3">
        <v>5.3069233917147199E-2</v>
      </c>
      <c r="AJ141" s="3">
        <v>0.121</v>
      </c>
      <c r="AK141" s="2">
        <v>0.998</v>
      </c>
    </row>
    <row r="142" spans="1:37">
      <c r="A142" t="s">
        <v>170</v>
      </c>
      <c r="B142" s="1">
        <f t="shared" si="4"/>
        <v>6</v>
      </c>
      <c r="C142" s="2" t="str">
        <f t="shared" si="5"/>
        <v>Species</v>
      </c>
      <c r="D142" s="1">
        <v>-0.14566363325141701</v>
      </c>
      <c r="E142" s="3">
        <v>0.36349894713599301</v>
      </c>
      <c r="F142" s="2">
        <v>0.60583157833333301</v>
      </c>
      <c r="G142" s="1">
        <v>-0.115423145716873</v>
      </c>
      <c r="H142" s="3">
        <v>0.47237509425859597</v>
      </c>
      <c r="I142" s="2">
        <v>0.81773816568181801</v>
      </c>
      <c r="J142" s="1">
        <v>-5.2968593909606301E-2</v>
      </c>
      <c r="K142" s="3">
        <v>0.74222619158630299</v>
      </c>
      <c r="L142" s="2">
        <v>0.88838586772727302</v>
      </c>
      <c r="M142" s="1">
        <v>0.32547807047087002</v>
      </c>
      <c r="N142" s="3">
        <v>3.7843680639102498E-2</v>
      </c>
      <c r="O142" s="2">
        <v>0.359663815</v>
      </c>
      <c r="P142" s="1">
        <v>0.18153310104529599</v>
      </c>
      <c r="Q142" s="3">
        <v>0.255998029751144</v>
      </c>
      <c r="R142" s="2">
        <v>0.47157531842105299</v>
      </c>
      <c r="S142" s="1">
        <v>-0.15105672969966599</v>
      </c>
      <c r="T142" s="3">
        <v>0.425565191328861</v>
      </c>
      <c r="U142" s="2">
        <v>0.8871359875</v>
      </c>
      <c r="V142" s="1">
        <v>0.15105672969966599</v>
      </c>
      <c r="W142" s="3">
        <v>0.425565191328861</v>
      </c>
      <c r="X142" s="2">
        <v>0.8871359875</v>
      </c>
      <c r="Y142" s="1">
        <v>0.198220244716351</v>
      </c>
      <c r="Z142" s="3">
        <v>0.29370519292189201</v>
      </c>
      <c r="AA142" s="2">
        <v>0.78346247583333295</v>
      </c>
      <c r="AB142" s="1">
        <v>-0.32906214416720297</v>
      </c>
      <c r="AC142" s="3">
        <v>3.56614673558781E-2</v>
      </c>
      <c r="AD142" s="2">
        <v>0.28453074416666702</v>
      </c>
      <c r="AE142" s="1">
        <v>1</v>
      </c>
      <c r="AF142" s="3">
        <v>0.135368574889802</v>
      </c>
      <c r="AG142" s="3">
        <v>0.135368574889802</v>
      </c>
      <c r="AH142" s="3">
        <v>0.61651493277936298</v>
      </c>
      <c r="AI142" s="3">
        <v>1.55620688449112E-2</v>
      </c>
      <c r="AJ142" s="3">
        <v>0.61</v>
      </c>
      <c r="AK142" s="2">
        <v>0.998</v>
      </c>
    </row>
    <row r="143" spans="1:37" ht="16" thickBot="1">
      <c r="A143" t="s">
        <v>171</v>
      </c>
      <c r="B143" s="11">
        <f t="shared" si="4"/>
        <v>6</v>
      </c>
      <c r="C143" s="12" t="str">
        <f t="shared" si="5"/>
        <v>Species</v>
      </c>
      <c r="D143" s="11">
        <v>0.197412555590737</v>
      </c>
      <c r="E143" s="13">
        <v>0.21601862844401101</v>
      </c>
      <c r="F143" s="12">
        <v>0.60413603950000005</v>
      </c>
      <c r="G143" s="11">
        <v>0.28189381097343402</v>
      </c>
      <c r="H143" s="13">
        <v>7.4165862988075204E-2</v>
      </c>
      <c r="I143" s="12">
        <v>0.37082931499999999</v>
      </c>
      <c r="J143" s="11">
        <v>0.14069782757239199</v>
      </c>
      <c r="K143" s="13">
        <v>0.380258027006178</v>
      </c>
      <c r="L143" s="12">
        <v>0.88838586772727302</v>
      </c>
      <c r="M143" s="11">
        <v>-0.177897810466145</v>
      </c>
      <c r="N143" s="13">
        <v>0.265803144055485</v>
      </c>
      <c r="O143" s="12">
        <v>0.45414508391304298</v>
      </c>
      <c r="P143" s="11">
        <v>1.0627177700348401E-2</v>
      </c>
      <c r="Q143" s="13">
        <v>0.94742197294492403</v>
      </c>
      <c r="R143" s="12">
        <v>0.97528732514705896</v>
      </c>
      <c r="S143" s="11">
        <v>-1.6685205784204699E-2</v>
      </c>
      <c r="T143" s="13">
        <v>0.93026510974066801</v>
      </c>
      <c r="U143" s="12">
        <v>0.95953570691176504</v>
      </c>
      <c r="V143" s="11">
        <v>1.6685205784204699E-2</v>
      </c>
      <c r="W143" s="13">
        <v>0.93026510974066801</v>
      </c>
      <c r="X143" s="12">
        <v>0.95953570691176504</v>
      </c>
      <c r="Y143" s="11">
        <v>7.8086763070077905E-2</v>
      </c>
      <c r="Z143" s="13">
        <v>0.68169408402242204</v>
      </c>
      <c r="AA143" s="12">
        <v>0.88893219125</v>
      </c>
      <c r="AB143" s="11">
        <v>6.9735023929473399E-3</v>
      </c>
      <c r="AC143" s="13">
        <v>0.96548487416118201</v>
      </c>
      <c r="AD143" s="12">
        <v>0.96548487400000005</v>
      </c>
      <c r="AE143" s="11">
        <v>1</v>
      </c>
      <c r="AF143" s="13">
        <v>0.105109809543828</v>
      </c>
      <c r="AG143" s="13">
        <v>0.105109809543828</v>
      </c>
      <c r="AH143" s="13">
        <v>0.57191250148804695</v>
      </c>
      <c r="AI143" s="13">
        <v>1.44524857489903E-2</v>
      </c>
      <c r="AJ143" s="13">
        <v>0.626</v>
      </c>
      <c r="AK143" s="12">
        <v>0.998</v>
      </c>
    </row>
  </sheetData>
  <conditionalFormatting sqref="Z2:AA143">
    <cfRule type="cellIs" dxfId="6" priority="8" operator="lessThan">
      <formula>0.05</formula>
    </cfRule>
  </conditionalFormatting>
  <conditionalFormatting sqref="T2:U143">
    <cfRule type="cellIs" dxfId="5" priority="10" operator="lessThan">
      <formula>0.05</formula>
    </cfRule>
  </conditionalFormatting>
  <conditionalFormatting sqref="W2:X143">
    <cfRule type="cellIs" dxfId="4" priority="9" operator="lessThan">
      <formula>0.05</formula>
    </cfRule>
  </conditionalFormatting>
  <conditionalFormatting sqref="E2:F143 H2:I143 K2:L143 N2:O143 Q2:R143">
    <cfRule type="cellIs" dxfId="3" priority="7" operator="lessThanOrEqual">
      <formula>0.05</formula>
    </cfRule>
  </conditionalFormatting>
  <conditionalFormatting sqref="L2:L143">
    <cfRule type="cellIs" dxfId="2" priority="6" operator="lessThanOrEqual">
      <formula>0.05</formula>
    </cfRule>
  </conditionalFormatting>
  <conditionalFormatting sqref="AC2:AD143">
    <cfRule type="cellIs" dxfId="1" priority="5" operator="lessThanOrEqual">
      <formula>0.05</formula>
    </cfRule>
  </conditionalFormatting>
  <conditionalFormatting sqref="AJ2:AK143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ily Sivadas</dc:creator>
  <cp:lastModifiedBy>Ambily Sivadas</cp:lastModifiedBy>
  <dcterms:created xsi:type="dcterms:W3CDTF">2020-09-15T04:54:45Z</dcterms:created>
  <dcterms:modified xsi:type="dcterms:W3CDTF">2020-09-18T06:11:29Z</dcterms:modified>
</cp:coreProperties>
</file>